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0" yWindow="270" windowWidth="14340" windowHeight="5970"/>
  </bookViews>
  <sheets>
    <sheet name="Sheet1" sheetId="1" r:id="rId1"/>
  </sheets>
  <calcPr calcId="114210"/>
</workbook>
</file>

<file path=xl/sharedStrings.xml><?xml version="1.0" encoding="utf-8"?>
<sst xmlns="http://schemas.openxmlformats.org/spreadsheetml/2006/main" count="52" uniqueCount="52">
  <si>
    <t>t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nucleus1A1</t>
  </si>
  <si>
    <t>nucleus1A2</t>
  </si>
  <si>
    <t>nucleus2A1</t>
  </si>
  <si>
    <t>nucleus2A2</t>
  </si>
  <si>
    <t>nucleus3A1</t>
  </si>
  <si>
    <t>nucleus3A2</t>
  </si>
  <si>
    <t>nucleus4A1</t>
  </si>
  <si>
    <t>nucleus4A2</t>
  </si>
  <si>
    <t>nucleus5A1</t>
  </si>
  <si>
    <t>nucleus5A2</t>
  </si>
  <si>
    <t>nucleus6A1</t>
  </si>
  <si>
    <t>nucleus6A2</t>
  </si>
  <si>
    <t>nucleus7A1</t>
  </si>
  <si>
    <t>nucleus7A2</t>
  </si>
  <si>
    <t>nucleus8A1</t>
  </si>
  <si>
    <t>nucleus9A1</t>
  </si>
  <si>
    <t>nucleus9A2</t>
  </si>
  <si>
    <t>nucleus10A1</t>
  </si>
  <si>
    <t>nucleus10A2</t>
  </si>
  <si>
    <t>nucleus8A2</t>
  </si>
  <si>
    <r>
      <t xml:space="preserve">Table </t>
    </r>
    <r>
      <rPr>
        <b/>
        <sz val="26"/>
        <color theme="1"/>
        <rFont val="Times New Roman"/>
        <family val="1"/>
      </rPr>
      <t xml:space="preserve">8_ </t>
    </r>
    <r>
      <rPr>
        <sz val="26"/>
        <color theme="1"/>
        <rFont val="Times New Roman"/>
        <family val="1"/>
      </rPr>
      <t>Distances between INM and alleles (Fig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26"/>
      <color rgb="FF000000"/>
      <name val="Times New Roman"/>
      <family val="1"/>
    </font>
    <font>
      <b/>
      <sz val="26"/>
      <color theme="1"/>
      <name val="Times New Roman"/>
      <family val="1"/>
    </font>
    <font>
      <sz val="2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B$3:$B$32</c:f>
              <c:numCache>
                <c:formatCode>General</c:formatCode>
                <c:ptCount val="30"/>
                <c:pt idx="0">
                  <c:v>2.2744</c:v>
                </c:pt>
                <c:pt idx="1">
                  <c:v>2.1450999999999998</c:v>
                </c:pt>
                <c:pt idx="2">
                  <c:v>2.0465</c:v>
                </c:pt>
                <c:pt idx="3">
                  <c:v>2.0175999999999998</c:v>
                </c:pt>
                <c:pt idx="4">
                  <c:v>2.0735999999999999</c:v>
                </c:pt>
                <c:pt idx="5">
                  <c:v>2.0009999999999999</c:v>
                </c:pt>
                <c:pt idx="6">
                  <c:v>2.1111</c:v>
                </c:pt>
                <c:pt idx="7">
                  <c:v>2.0144000000000002</c:v>
                </c:pt>
                <c:pt idx="8">
                  <c:v>2.2256999999999998</c:v>
                </c:pt>
                <c:pt idx="9">
                  <c:v>2.1309</c:v>
                </c:pt>
                <c:pt idx="10">
                  <c:v>2.2515999999999998</c:v>
                </c:pt>
                <c:pt idx="11">
                  <c:v>2.0788000000000002</c:v>
                </c:pt>
                <c:pt idx="12">
                  <c:v>2.7827999999999999</c:v>
                </c:pt>
                <c:pt idx="13">
                  <c:v>1.9793000000000001</c:v>
                </c:pt>
                <c:pt idx="14">
                  <c:v>1.9194</c:v>
                </c:pt>
                <c:pt idx="15">
                  <c:v>2.1183999999999998</c:v>
                </c:pt>
                <c:pt idx="16">
                  <c:v>2.1823999999999999</c:v>
                </c:pt>
                <c:pt idx="17">
                  <c:v>2.1505000000000001</c:v>
                </c:pt>
                <c:pt idx="18">
                  <c:v>2.0457999999999998</c:v>
                </c:pt>
                <c:pt idx="19">
                  <c:v>2.0175000000000001</c:v>
                </c:pt>
                <c:pt idx="20">
                  <c:v>1.8817999999999999</c:v>
                </c:pt>
                <c:pt idx="21">
                  <c:v>2.0863999999999998</c:v>
                </c:pt>
                <c:pt idx="22">
                  <c:v>1.9342999999999999</c:v>
                </c:pt>
                <c:pt idx="23">
                  <c:v>2.0884999999999998</c:v>
                </c:pt>
                <c:pt idx="24">
                  <c:v>2.0918000000000001</c:v>
                </c:pt>
                <c:pt idx="25">
                  <c:v>2.1541000000000001</c:v>
                </c:pt>
                <c:pt idx="26">
                  <c:v>2.3271999999999999</c:v>
                </c:pt>
                <c:pt idx="27">
                  <c:v>2.2578</c:v>
                </c:pt>
                <c:pt idx="28">
                  <c:v>2.3855</c:v>
                </c:pt>
                <c:pt idx="29">
                  <c:v>2.4140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D3-4214-8A21-75D1F1405A87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C$3:$C$32</c:f>
              <c:numCache>
                <c:formatCode>General</c:formatCode>
                <c:ptCount val="30"/>
                <c:pt idx="0">
                  <c:v>3.6471</c:v>
                </c:pt>
                <c:pt idx="1">
                  <c:v>3.6349999999999998</c:v>
                </c:pt>
                <c:pt idx="2">
                  <c:v>3.5291000000000001</c:v>
                </c:pt>
                <c:pt idx="3">
                  <c:v>3.5907</c:v>
                </c:pt>
                <c:pt idx="4">
                  <c:v>3.7004999999999999</c:v>
                </c:pt>
                <c:pt idx="5">
                  <c:v>3.7635999999999998</c:v>
                </c:pt>
                <c:pt idx="6">
                  <c:v>3.7504</c:v>
                </c:pt>
                <c:pt idx="7">
                  <c:v>3.8033999999999999</c:v>
                </c:pt>
                <c:pt idx="8">
                  <c:v>3.7509000000000001</c:v>
                </c:pt>
                <c:pt idx="9">
                  <c:v>3.8719999999999999</c:v>
                </c:pt>
                <c:pt idx="10">
                  <c:v>3.9327000000000001</c:v>
                </c:pt>
                <c:pt idx="11">
                  <c:v>3.9167000000000001</c:v>
                </c:pt>
                <c:pt idx="12">
                  <c:v>6.4157000000000002</c:v>
                </c:pt>
                <c:pt idx="13">
                  <c:v>3.7153</c:v>
                </c:pt>
                <c:pt idx="14">
                  <c:v>3.7884000000000002</c:v>
                </c:pt>
                <c:pt idx="15">
                  <c:v>3.8826999999999998</c:v>
                </c:pt>
                <c:pt idx="16">
                  <c:v>3.9634</c:v>
                </c:pt>
                <c:pt idx="17">
                  <c:v>3.9336000000000002</c:v>
                </c:pt>
                <c:pt idx="18">
                  <c:v>3.9487000000000001</c:v>
                </c:pt>
                <c:pt idx="19">
                  <c:v>3.8378000000000001</c:v>
                </c:pt>
                <c:pt idx="20">
                  <c:v>4.0557999999999996</c:v>
                </c:pt>
                <c:pt idx="21">
                  <c:v>3.8795000000000002</c:v>
                </c:pt>
                <c:pt idx="22">
                  <c:v>3.9672999999999998</c:v>
                </c:pt>
                <c:pt idx="23">
                  <c:v>4.0422000000000002</c:v>
                </c:pt>
                <c:pt idx="24">
                  <c:v>4.0522</c:v>
                </c:pt>
                <c:pt idx="25">
                  <c:v>4.0442</c:v>
                </c:pt>
                <c:pt idx="26">
                  <c:v>4.0266000000000002</c:v>
                </c:pt>
                <c:pt idx="27">
                  <c:v>3.9937</c:v>
                </c:pt>
                <c:pt idx="28">
                  <c:v>4.1105999999999998</c:v>
                </c:pt>
                <c:pt idx="29">
                  <c:v>3.976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D3-4214-8A21-75D1F1405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7542016"/>
        <c:axId val="96280576"/>
      </c:lineChart>
      <c:catAx>
        <c:axId val="87542016"/>
        <c:scaling>
          <c:orientation val="minMax"/>
        </c:scaling>
        <c:delete val="0"/>
        <c:axPos val="b"/>
        <c:majorTickMark val="out"/>
        <c:minorTickMark val="none"/>
        <c:tickLblPos val="nextTo"/>
        <c:crossAx val="96280576"/>
        <c:crosses val="autoZero"/>
        <c:auto val="1"/>
        <c:lblAlgn val="ctr"/>
        <c:lblOffset val="100"/>
        <c:noMultiLvlLbl val="0"/>
      </c:catAx>
      <c:valAx>
        <c:axId val="96280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7542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T$3:$T$32</c:f>
              <c:numCache>
                <c:formatCode>General</c:formatCode>
                <c:ptCount val="30"/>
                <c:pt idx="0">
                  <c:v>3.4026999999999998</c:v>
                </c:pt>
                <c:pt idx="1">
                  <c:v>3.3321000000000001</c:v>
                </c:pt>
                <c:pt idx="2">
                  <c:v>2.9741</c:v>
                </c:pt>
                <c:pt idx="3">
                  <c:v>2.4994999999999998</c:v>
                </c:pt>
                <c:pt idx="4">
                  <c:v>2.6049000000000002</c:v>
                </c:pt>
                <c:pt idx="5">
                  <c:v>2.7631999999999999</c:v>
                </c:pt>
                <c:pt idx="6">
                  <c:v>3.3431000000000002</c:v>
                </c:pt>
                <c:pt idx="7">
                  <c:v>3.0844</c:v>
                </c:pt>
                <c:pt idx="8">
                  <c:v>3.2052999999999998</c:v>
                </c:pt>
                <c:pt idx="9">
                  <c:v>3.0851000000000002</c:v>
                </c:pt>
                <c:pt idx="10">
                  <c:v>3.2136</c:v>
                </c:pt>
                <c:pt idx="11">
                  <c:v>3.0948000000000002</c:v>
                </c:pt>
                <c:pt idx="12">
                  <c:v>2.3822000000000001</c:v>
                </c:pt>
                <c:pt idx="13">
                  <c:v>3.1294</c:v>
                </c:pt>
                <c:pt idx="14">
                  <c:v>3.1324000000000001</c:v>
                </c:pt>
                <c:pt idx="15">
                  <c:v>3.3799000000000001</c:v>
                </c:pt>
                <c:pt idx="16">
                  <c:v>3.3824000000000001</c:v>
                </c:pt>
                <c:pt idx="17">
                  <c:v>3.7637999999999998</c:v>
                </c:pt>
                <c:pt idx="18">
                  <c:v>3.8336000000000001</c:v>
                </c:pt>
                <c:pt idx="19">
                  <c:v>4.3540999999999999</c:v>
                </c:pt>
                <c:pt idx="20">
                  <c:v>4.3898999999999999</c:v>
                </c:pt>
                <c:pt idx="21">
                  <c:v>4.3806000000000003</c:v>
                </c:pt>
                <c:pt idx="22">
                  <c:v>4.3474000000000004</c:v>
                </c:pt>
                <c:pt idx="23">
                  <c:v>4.3738999999999999</c:v>
                </c:pt>
                <c:pt idx="24">
                  <c:v>4.3230000000000004</c:v>
                </c:pt>
                <c:pt idx="25">
                  <c:v>4.4813999999999998</c:v>
                </c:pt>
                <c:pt idx="26">
                  <c:v>4.4611999999999998</c:v>
                </c:pt>
                <c:pt idx="27">
                  <c:v>4.3848000000000003</c:v>
                </c:pt>
                <c:pt idx="28">
                  <c:v>4.7641</c:v>
                </c:pt>
                <c:pt idx="29">
                  <c:v>4.4383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83-4ACE-A555-3D412B56034F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U$3:$U$32</c:f>
              <c:numCache>
                <c:formatCode>General</c:formatCode>
                <c:ptCount val="30"/>
                <c:pt idx="0">
                  <c:v>6.0339999999999998</c:v>
                </c:pt>
                <c:pt idx="1">
                  <c:v>5.8693999999999997</c:v>
                </c:pt>
                <c:pt idx="2">
                  <c:v>5.4745999999999997</c:v>
                </c:pt>
                <c:pt idx="3">
                  <c:v>5.0076000000000001</c:v>
                </c:pt>
                <c:pt idx="4">
                  <c:v>4.8021000000000003</c:v>
                </c:pt>
                <c:pt idx="5">
                  <c:v>4.8849</c:v>
                </c:pt>
                <c:pt idx="6">
                  <c:v>4.9714</c:v>
                </c:pt>
                <c:pt idx="7">
                  <c:v>4.7836999999999996</c:v>
                </c:pt>
                <c:pt idx="8">
                  <c:v>4.7020999999999997</c:v>
                </c:pt>
                <c:pt idx="9">
                  <c:v>4.8132000000000001</c:v>
                </c:pt>
                <c:pt idx="10">
                  <c:v>4.7652000000000001</c:v>
                </c:pt>
                <c:pt idx="11">
                  <c:v>4.4652000000000003</c:v>
                </c:pt>
                <c:pt idx="12">
                  <c:v>3.2452999999999999</c:v>
                </c:pt>
                <c:pt idx="13">
                  <c:v>5.0446999999999997</c:v>
                </c:pt>
                <c:pt idx="14">
                  <c:v>5.3419999999999996</c:v>
                </c:pt>
                <c:pt idx="15">
                  <c:v>5.1261999999999999</c:v>
                </c:pt>
                <c:pt idx="16">
                  <c:v>5.0378999999999996</c:v>
                </c:pt>
                <c:pt idx="17">
                  <c:v>4.9383999999999997</c:v>
                </c:pt>
                <c:pt idx="18">
                  <c:v>5.0808999999999997</c:v>
                </c:pt>
                <c:pt idx="19">
                  <c:v>5.2477</c:v>
                </c:pt>
                <c:pt idx="20">
                  <c:v>5.3685</c:v>
                </c:pt>
                <c:pt idx="21">
                  <c:v>5.2450999999999999</c:v>
                </c:pt>
                <c:pt idx="22">
                  <c:v>5.1961000000000004</c:v>
                </c:pt>
                <c:pt idx="23">
                  <c:v>5.1504000000000003</c:v>
                </c:pt>
                <c:pt idx="24">
                  <c:v>5.0023</c:v>
                </c:pt>
                <c:pt idx="25">
                  <c:v>4.9382000000000001</c:v>
                </c:pt>
                <c:pt idx="26">
                  <c:v>4.7202999999999999</c:v>
                </c:pt>
                <c:pt idx="27">
                  <c:v>4.5193000000000003</c:v>
                </c:pt>
                <c:pt idx="28">
                  <c:v>4.8460999999999999</c:v>
                </c:pt>
                <c:pt idx="29">
                  <c:v>4.523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83-4ACE-A555-3D412B560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0818304"/>
        <c:axId val="100828288"/>
      </c:lineChart>
      <c:catAx>
        <c:axId val="100818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00828288"/>
        <c:crosses val="autoZero"/>
        <c:auto val="1"/>
        <c:lblAlgn val="ctr"/>
        <c:lblOffset val="100"/>
        <c:noMultiLvlLbl val="0"/>
      </c:catAx>
      <c:valAx>
        <c:axId val="100828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818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D$3:$D$32</c:f>
              <c:numCache>
                <c:formatCode>General</c:formatCode>
                <c:ptCount val="30"/>
                <c:pt idx="0">
                  <c:v>3.351</c:v>
                </c:pt>
                <c:pt idx="1">
                  <c:v>3.0295999999999998</c:v>
                </c:pt>
                <c:pt idx="2">
                  <c:v>3.0592999999999999</c:v>
                </c:pt>
                <c:pt idx="3">
                  <c:v>3.0478999999999998</c:v>
                </c:pt>
                <c:pt idx="4">
                  <c:v>2.8953000000000002</c:v>
                </c:pt>
                <c:pt idx="5">
                  <c:v>2.8769999999999998</c:v>
                </c:pt>
                <c:pt idx="6">
                  <c:v>2.8353000000000002</c:v>
                </c:pt>
                <c:pt idx="7">
                  <c:v>2.7818000000000001</c:v>
                </c:pt>
                <c:pt idx="8">
                  <c:v>2.5438999999999998</c:v>
                </c:pt>
                <c:pt idx="9">
                  <c:v>2.4714999999999998</c:v>
                </c:pt>
                <c:pt idx="10">
                  <c:v>2.3972000000000002</c:v>
                </c:pt>
                <c:pt idx="11">
                  <c:v>2.4243000000000001</c:v>
                </c:pt>
                <c:pt idx="12">
                  <c:v>3.5219</c:v>
                </c:pt>
                <c:pt idx="13">
                  <c:v>2.4352</c:v>
                </c:pt>
                <c:pt idx="14">
                  <c:v>2.2031000000000001</c:v>
                </c:pt>
                <c:pt idx="15">
                  <c:v>2.36</c:v>
                </c:pt>
                <c:pt idx="16">
                  <c:v>2.2770000000000001</c:v>
                </c:pt>
                <c:pt idx="17">
                  <c:v>2.2202000000000002</c:v>
                </c:pt>
                <c:pt idx="18">
                  <c:v>2.0448</c:v>
                </c:pt>
                <c:pt idx="19">
                  <c:v>2.4159999999999999</c:v>
                </c:pt>
                <c:pt idx="20">
                  <c:v>2.4272999999999998</c:v>
                </c:pt>
                <c:pt idx="21">
                  <c:v>2.7483</c:v>
                </c:pt>
                <c:pt idx="22">
                  <c:v>3.0179</c:v>
                </c:pt>
                <c:pt idx="23">
                  <c:v>2.6714000000000002</c:v>
                </c:pt>
                <c:pt idx="24">
                  <c:v>3.1432000000000002</c:v>
                </c:pt>
                <c:pt idx="25">
                  <c:v>3.0587</c:v>
                </c:pt>
                <c:pt idx="26">
                  <c:v>3.0783999999999998</c:v>
                </c:pt>
                <c:pt idx="27">
                  <c:v>2.7115999999999998</c:v>
                </c:pt>
                <c:pt idx="28">
                  <c:v>2.952</c:v>
                </c:pt>
                <c:pt idx="29">
                  <c:v>2.9782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05-4363-894A-19C4ADD2FC5F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E$3:$E$32</c:f>
              <c:numCache>
                <c:formatCode>General</c:formatCode>
                <c:ptCount val="30"/>
                <c:pt idx="0">
                  <c:v>3.177</c:v>
                </c:pt>
                <c:pt idx="1">
                  <c:v>3.1335999999999999</c:v>
                </c:pt>
                <c:pt idx="2">
                  <c:v>3.2343999999999999</c:v>
                </c:pt>
                <c:pt idx="3">
                  <c:v>3.2096</c:v>
                </c:pt>
                <c:pt idx="4">
                  <c:v>3.2233000000000001</c:v>
                </c:pt>
                <c:pt idx="5">
                  <c:v>3.4047999999999998</c:v>
                </c:pt>
                <c:pt idx="6">
                  <c:v>3.3178000000000001</c:v>
                </c:pt>
                <c:pt idx="7">
                  <c:v>3.6320999999999999</c:v>
                </c:pt>
                <c:pt idx="8">
                  <c:v>3.4994000000000001</c:v>
                </c:pt>
                <c:pt idx="9">
                  <c:v>3.5131999999999999</c:v>
                </c:pt>
                <c:pt idx="10">
                  <c:v>3.5013999999999998</c:v>
                </c:pt>
                <c:pt idx="11">
                  <c:v>3.5634000000000001</c:v>
                </c:pt>
                <c:pt idx="12">
                  <c:v>6.1478000000000002</c:v>
                </c:pt>
                <c:pt idx="13">
                  <c:v>3.8290000000000002</c:v>
                </c:pt>
                <c:pt idx="14">
                  <c:v>3.5626000000000002</c:v>
                </c:pt>
                <c:pt idx="15">
                  <c:v>3.7115</c:v>
                </c:pt>
                <c:pt idx="16">
                  <c:v>3.4921000000000002</c:v>
                </c:pt>
                <c:pt idx="17">
                  <c:v>3.4826999999999999</c:v>
                </c:pt>
                <c:pt idx="18">
                  <c:v>3.5589</c:v>
                </c:pt>
                <c:pt idx="19">
                  <c:v>3.5129000000000001</c:v>
                </c:pt>
                <c:pt idx="20">
                  <c:v>3.4163999999999999</c:v>
                </c:pt>
                <c:pt idx="21">
                  <c:v>3.5110000000000001</c:v>
                </c:pt>
                <c:pt idx="22">
                  <c:v>3.4392</c:v>
                </c:pt>
                <c:pt idx="23">
                  <c:v>3.3098000000000001</c:v>
                </c:pt>
                <c:pt idx="24">
                  <c:v>3.3370000000000002</c:v>
                </c:pt>
                <c:pt idx="25">
                  <c:v>3.4588000000000001</c:v>
                </c:pt>
                <c:pt idx="26">
                  <c:v>3.4055</c:v>
                </c:pt>
                <c:pt idx="27">
                  <c:v>3.3578999999999999</c:v>
                </c:pt>
                <c:pt idx="28">
                  <c:v>3.3540999999999999</c:v>
                </c:pt>
                <c:pt idx="29">
                  <c:v>3.3953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05-4363-894A-19C4ADD2F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6322304"/>
        <c:axId val="96323840"/>
      </c:lineChart>
      <c:catAx>
        <c:axId val="96322304"/>
        <c:scaling>
          <c:orientation val="minMax"/>
        </c:scaling>
        <c:delete val="0"/>
        <c:axPos val="b"/>
        <c:majorTickMark val="out"/>
        <c:minorTickMark val="none"/>
        <c:tickLblPos val="nextTo"/>
        <c:crossAx val="96323840"/>
        <c:crosses val="autoZero"/>
        <c:auto val="1"/>
        <c:lblAlgn val="ctr"/>
        <c:lblOffset val="100"/>
        <c:noMultiLvlLbl val="0"/>
      </c:catAx>
      <c:valAx>
        <c:axId val="96323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322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F$3:$F$32</c:f>
              <c:numCache>
                <c:formatCode>General</c:formatCode>
                <c:ptCount val="30"/>
                <c:pt idx="0">
                  <c:v>3.4849000000000001</c:v>
                </c:pt>
                <c:pt idx="1">
                  <c:v>3.4034</c:v>
                </c:pt>
                <c:pt idx="2">
                  <c:v>3.105</c:v>
                </c:pt>
                <c:pt idx="3">
                  <c:v>2.9466999999999999</c:v>
                </c:pt>
                <c:pt idx="4">
                  <c:v>3.0815000000000001</c:v>
                </c:pt>
                <c:pt idx="5">
                  <c:v>2.8845000000000001</c:v>
                </c:pt>
                <c:pt idx="6">
                  <c:v>2.6781999999999999</c:v>
                </c:pt>
                <c:pt idx="7">
                  <c:v>3.4072</c:v>
                </c:pt>
                <c:pt idx="8">
                  <c:v>3.0364</c:v>
                </c:pt>
                <c:pt idx="9">
                  <c:v>3.0448</c:v>
                </c:pt>
                <c:pt idx="10">
                  <c:v>3.2368000000000001</c:v>
                </c:pt>
                <c:pt idx="11">
                  <c:v>2.9935</c:v>
                </c:pt>
                <c:pt idx="12">
                  <c:v>4.0186000000000002</c:v>
                </c:pt>
                <c:pt idx="13">
                  <c:v>3.4293</c:v>
                </c:pt>
                <c:pt idx="14">
                  <c:v>3.6002999999999998</c:v>
                </c:pt>
                <c:pt idx="15">
                  <c:v>3.0861000000000001</c:v>
                </c:pt>
                <c:pt idx="16">
                  <c:v>2.9487999999999999</c:v>
                </c:pt>
                <c:pt idx="17">
                  <c:v>3.2669000000000001</c:v>
                </c:pt>
                <c:pt idx="18">
                  <c:v>3.0960999999999999</c:v>
                </c:pt>
                <c:pt idx="19">
                  <c:v>3.4527000000000001</c:v>
                </c:pt>
                <c:pt idx="20">
                  <c:v>3.5539000000000001</c:v>
                </c:pt>
                <c:pt idx="21">
                  <c:v>3.5798999999999999</c:v>
                </c:pt>
                <c:pt idx="22">
                  <c:v>3.6776</c:v>
                </c:pt>
                <c:pt idx="23">
                  <c:v>4.0972999999999997</c:v>
                </c:pt>
                <c:pt idx="24">
                  <c:v>3.9815</c:v>
                </c:pt>
                <c:pt idx="25">
                  <c:v>4.0015000000000001</c:v>
                </c:pt>
                <c:pt idx="26">
                  <c:v>3.5667</c:v>
                </c:pt>
                <c:pt idx="27">
                  <c:v>3.7526000000000002</c:v>
                </c:pt>
                <c:pt idx="28">
                  <c:v>3.5727000000000002</c:v>
                </c:pt>
                <c:pt idx="29">
                  <c:v>3.836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8E-4930-807F-6D5A3B558D8F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G$3:$G$32</c:f>
              <c:numCache>
                <c:formatCode>General</c:formatCode>
                <c:ptCount val="30"/>
                <c:pt idx="0">
                  <c:v>3.3637999999999999</c:v>
                </c:pt>
                <c:pt idx="1">
                  <c:v>3.4986999999999999</c:v>
                </c:pt>
                <c:pt idx="2">
                  <c:v>3.5712999999999999</c:v>
                </c:pt>
                <c:pt idx="3">
                  <c:v>3.4388000000000001</c:v>
                </c:pt>
                <c:pt idx="4">
                  <c:v>3.4622999999999999</c:v>
                </c:pt>
                <c:pt idx="5">
                  <c:v>3.4478</c:v>
                </c:pt>
                <c:pt idx="6">
                  <c:v>3.3792</c:v>
                </c:pt>
                <c:pt idx="7">
                  <c:v>3.3597000000000001</c:v>
                </c:pt>
                <c:pt idx="8">
                  <c:v>3.4369999999999998</c:v>
                </c:pt>
                <c:pt idx="9">
                  <c:v>3.6351</c:v>
                </c:pt>
                <c:pt idx="10">
                  <c:v>3.4952000000000001</c:v>
                </c:pt>
                <c:pt idx="11">
                  <c:v>3.6295000000000002</c:v>
                </c:pt>
                <c:pt idx="12">
                  <c:v>5.9073000000000002</c:v>
                </c:pt>
                <c:pt idx="13">
                  <c:v>3.4801000000000002</c:v>
                </c:pt>
                <c:pt idx="14">
                  <c:v>3.3778999999999999</c:v>
                </c:pt>
                <c:pt idx="15">
                  <c:v>3.4049999999999998</c:v>
                </c:pt>
                <c:pt idx="16">
                  <c:v>3.3734000000000002</c:v>
                </c:pt>
                <c:pt idx="17">
                  <c:v>3.3128000000000002</c:v>
                </c:pt>
                <c:pt idx="18">
                  <c:v>3.6372</c:v>
                </c:pt>
                <c:pt idx="19">
                  <c:v>3.5842999999999998</c:v>
                </c:pt>
                <c:pt idx="20">
                  <c:v>3.3456000000000001</c:v>
                </c:pt>
                <c:pt idx="21">
                  <c:v>3.5390999999999999</c:v>
                </c:pt>
                <c:pt idx="22">
                  <c:v>3.4005999999999998</c:v>
                </c:pt>
                <c:pt idx="23">
                  <c:v>3.3791000000000002</c:v>
                </c:pt>
                <c:pt idx="24">
                  <c:v>3.3993000000000002</c:v>
                </c:pt>
                <c:pt idx="25">
                  <c:v>3.4358</c:v>
                </c:pt>
                <c:pt idx="26">
                  <c:v>3.4319999999999999</c:v>
                </c:pt>
                <c:pt idx="27">
                  <c:v>3.5015999999999998</c:v>
                </c:pt>
                <c:pt idx="28">
                  <c:v>3.2410000000000001</c:v>
                </c:pt>
                <c:pt idx="29">
                  <c:v>3.637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8E-4930-807F-6D5A3B558D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6738304"/>
        <c:axId val="96748288"/>
      </c:lineChart>
      <c:catAx>
        <c:axId val="96738304"/>
        <c:scaling>
          <c:orientation val="minMax"/>
        </c:scaling>
        <c:delete val="0"/>
        <c:axPos val="b"/>
        <c:majorTickMark val="out"/>
        <c:minorTickMark val="none"/>
        <c:tickLblPos val="nextTo"/>
        <c:crossAx val="96748288"/>
        <c:crosses val="autoZero"/>
        <c:auto val="1"/>
        <c:lblAlgn val="ctr"/>
        <c:lblOffset val="100"/>
        <c:noMultiLvlLbl val="0"/>
      </c:catAx>
      <c:valAx>
        <c:axId val="96748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738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H$3:$H$32</c:f>
              <c:numCache>
                <c:formatCode>General</c:formatCode>
                <c:ptCount val="30"/>
                <c:pt idx="0">
                  <c:v>1.9721</c:v>
                </c:pt>
                <c:pt idx="1">
                  <c:v>2.1604000000000001</c:v>
                </c:pt>
                <c:pt idx="2">
                  <c:v>2.5903</c:v>
                </c:pt>
                <c:pt idx="3">
                  <c:v>2.7595999999999998</c:v>
                </c:pt>
                <c:pt idx="4">
                  <c:v>3.0583</c:v>
                </c:pt>
                <c:pt idx="5">
                  <c:v>3.0215999999999998</c:v>
                </c:pt>
                <c:pt idx="6">
                  <c:v>3.2823000000000002</c:v>
                </c:pt>
                <c:pt idx="7">
                  <c:v>3.5102000000000002</c:v>
                </c:pt>
                <c:pt idx="8">
                  <c:v>3.5017</c:v>
                </c:pt>
                <c:pt idx="9">
                  <c:v>3.5226000000000002</c:v>
                </c:pt>
                <c:pt idx="10">
                  <c:v>3.5834000000000001</c:v>
                </c:pt>
                <c:pt idx="11">
                  <c:v>3.9710000000000001</c:v>
                </c:pt>
                <c:pt idx="12">
                  <c:v>5.8422999999999998</c:v>
                </c:pt>
                <c:pt idx="13">
                  <c:v>4.0781999999999998</c:v>
                </c:pt>
                <c:pt idx="14">
                  <c:v>3.8895</c:v>
                </c:pt>
                <c:pt idx="15">
                  <c:v>3.9741</c:v>
                </c:pt>
                <c:pt idx="16">
                  <c:v>4.1063000000000001</c:v>
                </c:pt>
                <c:pt idx="17">
                  <c:v>4.1813000000000002</c:v>
                </c:pt>
                <c:pt idx="18">
                  <c:v>4.1999000000000004</c:v>
                </c:pt>
                <c:pt idx="19">
                  <c:v>4.5157999999999996</c:v>
                </c:pt>
                <c:pt idx="20">
                  <c:v>4.1802999999999999</c:v>
                </c:pt>
                <c:pt idx="21">
                  <c:v>4.2130999999999998</c:v>
                </c:pt>
                <c:pt idx="22">
                  <c:v>4.6341000000000001</c:v>
                </c:pt>
                <c:pt idx="23">
                  <c:v>4.6974999999999998</c:v>
                </c:pt>
                <c:pt idx="24">
                  <c:v>4.6200999999999999</c:v>
                </c:pt>
                <c:pt idx="25">
                  <c:v>4.7237</c:v>
                </c:pt>
                <c:pt idx="26">
                  <c:v>4.6604999999999999</c:v>
                </c:pt>
                <c:pt idx="27">
                  <c:v>4.9442000000000004</c:v>
                </c:pt>
                <c:pt idx="28">
                  <c:v>4.7702</c:v>
                </c:pt>
                <c:pt idx="29">
                  <c:v>5.1490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E9-4CAE-9B01-01B588B9D8A0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I$3:$I$32</c:f>
              <c:numCache>
                <c:formatCode>General</c:formatCode>
                <c:ptCount val="30"/>
                <c:pt idx="0">
                  <c:v>1.9434</c:v>
                </c:pt>
                <c:pt idx="1">
                  <c:v>2.2441</c:v>
                </c:pt>
                <c:pt idx="2">
                  <c:v>2.0701999999999998</c:v>
                </c:pt>
                <c:pt idx="3">
                  <c:v>2.0912000000000002</c:v>
                </c:pt>
                <c:pt idx="4">
                  <c:v>2.2774000000000001</c:v>
                </c:pt>
                <c:pt idx="5">
                  <c:v>2.0467</c:v>
                </c:pt>
                <c:pt idx="6">
                  <c:v>2.2471000000000001</c:v>
                </c:pt>
                <c:pt idx="7">
                  <c:v>2.2480000000000002</c:v>
                </c:pt>
                <c:pt idx="8">
                  <c:v>2.5457999999999998</c:v>
                </c:pt>
                <c:pt idx="9">
                  <c:v>2.4569000000000001</c:v>
                </c:pt>
                <c:pt idx="10">
                  <c:v>2.3529</c:v>
                </c:pt>
                <c:pt idx="11">
                  <c:v>2.5992999999999999</c:v>
                </c:pt>
                <c:pt idx="12">
                  <c:v>3.9146000000000001</c:v>
                </c:pt>
                <c:pt idx="13">
                  <c:v>2.4851999999999999</c:v>
                </c:pt>
                <c:pt idx="14">
                  <c:v>2.4239000000000002</c:v>
                </c:pt>
                <c:pt idx="15">
                  <c:v>2.4041000000000001</c:v>
                </c:pt>
                <c:pt idx="16">
                  <c:v>2.6884999999999999</c:v>
                </c:pt>
                <c:pt idx="17">
                  <c:v>2.5741999999999998</c:v>
                </c:pt>
                <c:pt idx="18">
                  <c:v>2.8325999999999998</c:v>
                </c:pt>
                <c:pt idx="19">
                  <c:v>2.7128999999999999</c:v>
                </c:pt>
                <c:pt idx="20">
                  <c:v>2.3468</c:v>
                </c:pt>
                <c:pt idx="21">
                  <c:v>2.1827999999999999</c:v>
                </c:pt>
                <c:pt idx="22">
                  <c:v>2.5449000000000002</c:v>
                </c:pt>
                <c:pt idx="23">
                  <c:v>2.6819000000000002</c:v>
                </c:pt>
                <c:pt idx="24">
                  <c:v>2.6461000000000001</c:v>
                </c:pt>
                <c:pt idx="25">
                  <c:v>2.74</c:v>
                </c:pt>
                <c:pt idx="26">
                  <c:v>2.7418</c:v>
                </c:pt>
                <c:pt idx="27">
                  <c:v>2.9767000000000001</c:v>
                </c:pt>
                <c:pt idx="28">
                  <c:v>2.8965999999999998</c:v>
                </c:pt>
                <c:pt idx="29">
                  <c:v>3.3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E9-4CAE-9B01-01B588B9D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6765440"/>
        <c:axId val="96766976"/>
      </c:lineChart>
      <c:catAx>
        <c:axId val="96765440"/>
        <c:scaling>
          <c:orientation val="minMax"/>
        </c:scaling>
        <c:delete val="0"/>
        <c:axPos val="b"/>
        <c:majorTickMark val="out"/>
        <c:minorTickMark val="none"/>
        <c:tickLblPos val="nextTo"/>
        <c:crossAx val="96766976"/>
        <c:crosses val="autoZero"/>
        <c:auto val="1"/>
        <c:lblAlgn val="ctr"/>
        <c:lblOffset val="100"/>
        <c:noMultiLvlLbl val="0"/>
      </c:catAx>
      <c:valAx>
        <c:axId val="96766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765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J$3:$J$32</c:f>
              <c:numCache>
                <c:formatCode>General</c:formatCode>
                <c:ptCount val="30"/>
                <c:pt idx="0">
                  <c:v>4.7430000000000003</c:v>
                </c:pt>
                <c:pt idx="1">
                  <c:v>4.6988000000000003</c:v>
                </c:pt>
                <c:pt idx="2">
                  <c:v>4.6734</c:v>
                </c:pt>
                <c:pt idx="3">
                  <c:v>4.6928999999999998</c:v>
                </c:pt>
                <c:pt idx="4">
                  <c:v>4.5063000000000004</c:v>
                </c:pt>
                <c:pt idx="5">
                  <c:v>4.5343</c:v>
                </c:pt>
                <c:pt idx="6">
                  <c:v>4.6970999999999998</c:v>
                </c:pt>
                <c:pt idx="7">
                  <c:v>4.4131</c:v>
                </c:pt>
                <c:pt idx="8">
                  <c:v>4.5026000000000002</c:v>
                </c:pt>
                <c:pt idx="9">
                  <c:v>4.3784999999999998</c:v>
                </c:pt>
                <c:pt idx="10">
                  <c:v>4.1245000000000003</c:v>
                </c:pt>
                <c:pt idx="11">
                  <c:v>3.9763999999999999</c:v>
                </c:pt>
                <c:pt idx="12">
                  <c:v>5.0353000000000003</c:v>
                </c:pt>
                <c:pt idx="13">
                  <c:v>4.3185000000000002</c:v>
                </c:pt>
                <c:pt idx="14">
                  <c:v>4.4135999999999997</c:v>
                </c:pt>
                <c:pt idx="15">
                  <c:v>4.3779000000000003</c:v>
                </c:pt>
                <c:pt idx="16">
                  <c:v>4.2384000000000004</c:v>
                </c:pt>
                <c:pt idx="17">
                  <c:v>4.0740999999999996</c:v>
                </c:pt>
                <c:pt idx="18">
                  <c:v>4.3483000000000001</c:v>
                </c:pt>
                <c:pt idx="19">
                  <c:v>4.2758000000000003</c:v>
                </c:pt>
                <c:pt idx="20">
                  <c:v>4.5934999999999997</c:v>
                </c:pt>
                <c:pt idx="21">
                  <c:v>4.7733999999999996</c:v>
                </c:pt>
                <c:pt idx="22">
                  <c:v>4.6520999999999999</c:v>
                </c:pt>
                <c:pt idx="23">
                  <c:v>4.7122999999999999</c:v>
                </c:pt>
                <c:pt idx="24">
                  <c:v>4.4745999999999997</c:v>
                </c:pt>
                <c:pt idx="25">
                  <c:v>4.5686999999999998</c:v>
                </c:pt>
                <c:pt idx="26">
                  <c:v>4.4241999999999999</c:v>
                </c:pt>
                <c:pt idx="27">
                  <c:v>4.5042999999999997</c:v>
                </c:pt>
                <c:pt idx="28">
                  <c:v>4.1005000000000003</c:v>
                </c:pt>
                <c:pt idx="29">
                  <c:v>3.988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42-448C-9978-70FC29C74C63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K$3:$K$32</c:f>
              <c:numCache>
                <c:formatCode>General</c:formatCode>
                <c:ptCount val="30"/>
                <c:pt idx="0">
                  <c:v>2.6259999999999999</c:v>
                </c:pt>
                <c:pt idx="1">
                  <c:v>2.6318999999999999</c:v>
                </c:pt>
                <c:pt idx="2">
                  <c:v>2.7048000000000001</c:v>
                </c:pt>
                <c:pt idx="3">
                  <c:v>2.6852999999999998</c:v>
                </c:pt>
                <c:pt idx="4">
                  <c:v>2.7664</c:v>
                </c:pt>
                <c:pt idx="5">
                  <c:v>2.6061999999999999</c:v>
                </c:pt>
                <c:pt idx="6">
                  <c:v>2.4685000000000001</c:v>
                </c:pt>
                <c:pt idx="7">
                  <c:v>2.4912000000000001</c:v>
                </c:pt>
                <c:pt idx="8">
                  <c:v>2.6497999999999999</c:v>
                </c:pt>
                <c:pt idx="9">
                  <c:v>2.8616999999999999</c:v>
                </c:pt>
                <c:pt idx="10">
                  <c:v>2.8395999999999999</c:v>
                </c:pt>
                <c:pt idx="11">
                  <c:v>2.9994999999999998</c:v>
                </c:pt>
                <c:pt idx="12">
                  <c:v>3.4207999999999998</c:v>
                </c:pt>
                <c:pt idx="13">
                  <c:v>2.8946999999999998</c:v>
                </c:pt>
                <c:pt idx="14">
                  <c:v>2.6355</c:v>
                </c:pt>
                <c:pt idx="15">
                  <c:v>2.9152999999999998</c:v>
                </c:pt>
                <c:pt idx="16">
                  <c:v>2.9232</c:v>
                </c:pt>
                <c:pt idx="17">
                  <c:v>3.2202000000000002</c:v>
                </c:pt>
                <c:pt idx="18">
                  <c:v>2.9098999999999999</c:v>
                </c:pt>
                <c:pt idx="19">
                  <c:v>2.9178000000000002</c:v>
                </c:pt>
                <c:pt idx="20">
                  <c:v>2.6493000000000002</c:v>
                </c:pt>
                <c:pt idx="21">
                  <c:v>2.1143000000000001</c:v>
                </c:pt>
                <c:pt idx="22">
                  <c:v>2.3117000000000001</c:v>
                </c:pt>
                <c:pt idx="23">
                  <c:v>2.1238000000000001</c:v>
                </c:pt>
                <c:pt idx="24">
                  <c:v>2.3081999999999998</c:v>
                </c:pt>
                <c:pt idx="25">
                  <c:v>2.1669999999999998</c:v>
                </c:pt>
                <c:pt idx="26">
                  <c:v>2.3136000000000001</c:v>
                </c:pt>
                <c:pt idx="27">
                  <c:v>2.4874999999999998</c:v>
                </c:pt>
                <c:pt idx="28">
                  <c:v>2.7747999999999999</c:v>
                </c:pt>
                <c:pt idx="29">
                  <c:v>2.7863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42-448C-9978-70FC29C74C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0618240"/>
        <c:axId val="100619776"/>
      </c:lineChart>
      <c:catAx>
        <c:axId val="100618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00619776"/>
        <c:crosses val="autoZero"/>
        <c:auto val="1"/>
        <c:lblAlgn val="ctr"/>
        <c:lblOffset val="100"/>
        <c:noMultiLvlLbl val="0"/>
      </c:catAx>
      <c:valAx>
        <c:axId val="100619776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618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L$3:$L$32</c:f>
              <c:numCache>
                <c:formatCode>General</c:formatCode>
                <c:ptCount val="30"/>
                <c:pt idx="0">
                  <c:v>1.8383</c:v>
                </c:pt>
                <c:pt idx="1">
                  <c:v>2.1034000000000002</c:v>
                </c:pt>
                <c:pt idx="2">
                  <c:v>2.3315000000000001</c:v>
                </c:pt>
                <c:pt idx="3">
                  <c:v>2.5158999999999998</c:v>
                </c:pt>
                <c:pt idx="4">
                  <c:v>2.7808000000000002</c:v>
                </c:pt>
                <c:pt idx="5">
                  <c:v>2.7355999999999998</c:v>
                </c:pt>
                <c:pt idx="6">
                  <c:v>2.7858000000000001</c:v>
                </c:pt>
                <c:pt idx="7">
                  <c:v>2.78</c:v>
                </c:pt>
                <c:pt idx="8">
                  <c:v>2.8976000000000002</c:v>
                </c:pt>
                <c:pt idx="9">
                  <c:v>3.0081000000000002</c:v>
                </c:pt>
                <c:pt idx="10">
                  <c:v>3.0596000000000001</c:v>
                </c:pt>
                <c:pt idx="11">
                  <c:v>3.1817000000000002</c:v>
                </c:pt>
                <c:pt idx="12">
                  <c:v>4.6360000000000001</c:v>
                </c:pt>
                <c:pt idx="13">
                  <c:v>2.6562000000000001</c:v>
                </c:pt>
                <c:pt idx="14">
                  <c:v>2.621</c:v>
                </c:pt>
                <c:pt idx="15">
                  <c:v>2.7298</c:v>
                </c:pt>
                <c:pt idx="16">
                  <c:v>2.7317</c:v>
                </c:pt>
                <c:pt idx="17">
                  <c:v>2.6884000000000001</c:v>
                </c:pt>
                <c:pt idx="18">
                  <c:v>2.0861000000000001</c:v>
                </c:pt>
                <c:pt idx="19">
                  <c:v>1.8688</c:v>
                </c:pt>
                <c:pt idx="20">
                  <c:v>1.6001000000000001</c:v>
                </c:pt>
                <c:pt idx="21">
                  <c:v>1.6889000000000001</c:v>
                </c:pt>
                <c:pt idx="22">
                  <c:v>1.7796000000000001</c:v>
                </c:pt>
                <c:pt idx="23">
                  <c:v>1.5849</c:v>
                </c:pt>
                <c:pt idx="24">
                  <c:v>1.7293000000000001</c:v>
                </c:pt>
                <c:pt idx="25">
                  <c:v>1.6206</c:v>
                </c:pt>
                <c:pt idx="26">
                  <c:v>1.8928</c:v>
                </c:pt>
                <c:pt idx="27">
                  <c:v>1.9569000000000001</c:v>
                </c:pt>
                <c:pt idx="28">
                  <c:v>1.7670999999999999</c:v>
                </c:pt>
                <c:pt idx="29">
                  <c:v>2.028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0F-4805-A989-169DD0FB3CA5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M$3:$M$32</c:f>
              <c:numCache>
                <c:formatCode>General</c:formatCode>
                <c:ptCount val="30"/>
                <c:pt idx="0">
                  <c:v>2.2079</c:v>
                </c:pt>
                <c:pt idx="1">
                  <c:v>2.4094000000000002</c:v>
                </c:pt>
                <c:pt idx="2">
                  <c:v>2.6459000000000001</c:v>
                </c:pt>
                <c:pt idx="3">
                  <c:v>2.7187999999999999</c:v>
                </c:pt>
                <c:pt idx="4">
                  <c:v>3.1564000000000001</c:v>
                </c:pt>
                <c:pt idx="5">
                  <c:v>3.0649000000000002</c:v>
                </c:pt>
                <c:pt idx="6">
                  <c:v>3.1726000000000001</c:v>
                </c:pt>
                <c:pt idx="7">
                  <c:v>3.1671</c:v>
                </c:pt>
                <c:pt idx="8">
                  <c:v>3.2372000000000001</c:v>
                </c:pt>
                <c:pt idx="9">
                  <c:v>3.3298000000000001</c:v>
                </c:pt>
                <c:pt idx="10">
                  <c:v>3.415</c:v>
                </c:pt>
                <c:pt idx="11">
                  <c:v>3.2086999999999999</c:v>
                </c:pt>
                <c:pt idx="12">
                  <c:v>5.7255000000000003</c:v>
                </c:pt>
                <c:pt idx="13">
                  <c:v>3.0011000000000001</c:v>
                </c:pt>
                <c:pt idx="14">
                  <c:v>3.0855000000000001</c:v>
                </c:pt>
                <c:pt idx="15">
                  <c:v>3.0886</c:v>
                </c:pt>
                <c:pt idx="16">
                  <c:v>3.3037000000000001</c:v>
                </c:pt>
                <c:pt idx="17">
                  <c:v>3.1899000000000002</c:v>
                </c:pt>
                <c:pt idx="18">
                  <c:v>2.9382000000000001</c:v>
                </c:pt>
                <c:pt idx="19">
                  <c:v>2.7705000000000002</c:v>
                </c:pt>
                <c:pt idx="20">
                  <c:v>2.887</c:v>
                </c:pt>
                <c:pt idx="21">
                  <c:v>2.9809000000000001</c:v>
                </c:pt>
                <c:pt idx="22">
                  <c:v>2.9691000000000001</c:v>
                </c:pt>
                <c:pt idx="23">
                  <c:v>2.6734</c:v>
                </c:pt>
                <c:pt idx="24">
                  <c:v>2.9188999999999998</c:v>
                </c:pt>
                <c:pt idx="25">
                  <c:v>2.8058999999999998</c:v>
                </c:pt>
                <c:pt idx="26">
                  <c:v>2.9967999999999999</c:v>
                </c:pt>
                <c:pt idx="27">
                  <c:v>2.8851</c:v>
                </c:pt>
                <c:pt idx="28">
                  <c:v>2.8410000000000002</c:v>
                </c:pt>
                <c:pt idx="29">
                  <c:v>2.8725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0F-4805-A989-169DD0FB3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0636928"/>
        <c:axId val="100638720"/>
      </c:lineChart>
      <c:catAx>
        <c:axId val="100636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00638720"/>
        <c:crosses val="autoZero"/>
        <c:auto val="1"/>
        <c:lblAlgn val="ctr"/>
        <c:lblOffset val="100"/>
        <c:noMultiLvlLbl val="0"/>
      </c:catAx>
      <c:valAx>
        <c:axId val="100638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636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N$3:$N$32</c:f>
              <c:numCache>
                <c:formatCode>General</c:formatCode>
                <c:ptCount val="30"/>
                <c:pt idx="0">
                  <c:v>4.0709999999999997</c:v>
                </c:pt>
                <c:pt idx="1">
                  <c:v>3.9321999999999999</c:v>
                </c:pt>
                <c:pt idx="2">
                  <c:v>4.1062000000000003</c:v>
                </c:pt>
                <c:pt idx="3">
                  <c:v>3.9489000000000001</c:v>
                </c:pt>
                <c:pt idx="4">
                  <c:v>3.7663000000000002</c:v>
                </c:pt>
                <c:pt idx="5">
                  <c:v>3.6631</c:v>
                </c:pt>
                <c:pt idx="6">
                  <c:v>3.7566000000000002</c:v>
                </c:pt>
                <c:pt idx="7">
                  <c:v>3.9533</c:v>
                </c:pt>
                <c:pt idx="8">
                  <c:v>3.7199</c:v>
                </c:pt>
                <c:pt idx="9">
                  <c:v>3.6970999999999998</c:v>
                </c:pt>
                <c:pt idx="10">
                  <c:v>3.5089000000000001</c:v>
                </c:pt>
                <c:pt idx="11">
                  <c:v>3.7818000000000001</c:v>
                </c:pt>
                <c:pt idx="12">
                  <c:v>5.1596000000000002</c:v>
                </c:pt>
                <c:pt idx="13">
                  <c:v>3.9878</c:v>
                </c:pt>
                <c:pt idx="14">
                  <c:v>3.8443999999999998</c:v>
                </c:pt>
                <c:pt idx="15">
                  <c:v>3.8307000000000002</c:v>
                </c:pt>
                <c:pt idx="16">
                  <c:v>4.0907</c:v>
                </c:pt>
                <c:pt idx="17">
                  <c:v>4.2725999999999997</c:v>
                </c:pt>
                <c:pt idx="18">
                  <c:v>3.9759000000000002</c:v>
                </c:pt>
                <c:pt idx="19">
                  <c:v>3.8589000000000002</c:v>
                </c:pt>
                <c:pt idx="20">
                  <c:v>3.9396</c:v>
                </c:pt>
                <c:pt idx="21">
                  <c:v>3.9283000000000001</c:v>
                </c:pt>
                <c:pt idx="22">
                  <c:v>3.863</c:v>
                </c:pt>
                <c:pt idx="23">
                  <c:v>3.9394</c:v>
                </c:pt>
                <c:pt idx="24">
                  <c:v>3.9925000000000002</c:v>
                </c:pt>
                <c:pt idx="25">
                  <c:v>3.7772000000000001</c:v>
                </c:pt>
                <c:pt idx="26">
                  <c:v>4.4983000000000004</c:v>
                </c:pt>
                <c:pt idx="27">
                  <c:v>4.6830999999999996</c:v>
                </c:pt>
                <c:pt idx="28">
                  <c:v>4.6326000000000001</c:v>
                </c:pt>
                <c:pt idx="29">
                  <c:v>4.8356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5D-46F4-800B-7B695AD8329F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O$3:$O$32</c:f>
              <c:numCache>
                <c:formatCode>General</c:formatCode>
                <c:ptCount val="30"/>
                <c:pt idx="0">
                  <c:v>2.7795000000000001</c:v>
                </c:pt>
                <c:pt idx="1">
                  <c:v>2.9264000000000001</c:v>
                </c:pt>
                <c:pt idx="2">
                  <c:v>3.0051000000000001</c:v>
                </c:pt>
                <c:pt idx="3">
                  <c:v>2.8706</c:v>
                </c:pt>
                <c:pt idx="4">
                  <c:v>3.1328</c:v>
                </c:pt>
                <c:pt idx="5">
                  <c:v>2.7235</c:v>
                </c:pt>
                <c:pt idx="6">
                  <c:v>2.9329999999999998</c:v>
                </c:pt>
                <c:pt idx="7">
                  <c:v>2.9672999999999998</c:v>
                </c:pt>
                <c:pt idx="8">
                  <c:v>2.9807999999999999</c:v>
                </c:pt>
                <c:pt idx="9">
                  <c:v>3.1876000000000002</c:v>
                </c:pt>
                <c:pt idx="10">
                  <c:v>3.0427</c:v>
                </c:pt>
                <c:pt idx="11">
                  <c:v>3.2999000000000001</c:v>
                </c:pt>
                <c:pt idx="12">
                  <c:v>5.2573999999999996</c:v>
                </c:pt>
                <c:pt idx="13">
                  <c:v>2.8487</c:v>
                </c:pt>
                <c:pt idx="14">
                  <c:v>2.7858999999999998</c:v>
                </c:pt>
                <c:pt idx="15">
                  <c:v>3.0903</c:v>
                </c:pt>
                <c:pt idx="16">
                  <c:v>2.8771</c:v>
                </c:pt>
                <c:pt idx="17">
                  <c:v>2.9636</c:v>
                </c:pt>
                <c:pt idx="18">
                  <c:v>2.9098000000000002</c:v>
                </c:pt>
                <c:pt idx="19">
                  <c:v>3.0141</c:v>
                </c:pt>
                <c:pt idx="20">
                  <c:v>3.0457000000000001</c:v>
                </c:pt>
                <c:pt idx="21">
                  <c:v>2.9352</c:v>
                </c:pt>
                <c:pt idx="22">
                  <c:v>3.0341</c:v>
                </c:pt>
                <c:pt idx="23">
                  <c:v>2.9361000000000002</c:v>
                </c:pt>
                <c:pt idx="24">
                  <c:v>3.0693000000000001</c:v>
                </c:pt>
                <c:pt idx="25">
                  <c:v>3.0634999999999999</c:v>
                </c:pt>
                <c:pt idx="26">
                  <c:v>3.2719999999999998</c:v>
                </c:pt>
                <c:pt idx="27">
                  <c:v>3.0604</c:v>
                </c:pt>
                <c:pt idx="28">
                  <c:v>3.2856000000000001</c:v>
                </c:pt>
                <c:pt idx="29">
                  <c:v>3.4958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5D-46F4-800B-7B695AD83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0664064"/>
        <c:axId val="100665600"/>
      </c:lineChart>
      <c:catAx>
        <c:axId val="100664064"/>
        <c:scaling>
          <c:orientation val="minMax"/>
        </c:scaling>
        <c:delete val="0"/>
        <c:axPos val="b"/>
        <c:majorTickMark val="out"/>
        <c:minorTickMark val="none"/>
        <c:tickLblPos val="nextTo"/>
        <c:crossAx val="100665600"/>
        <c:crosses val="autoZero"/>
        <c:auto val="1"/>
        <c:lblAlgn val="ctr"/>
        <c:lblOffset val="100"/>
        <c:noMultiLvlLbl val="0"/>
      </c:catAx>
      <c:valAx>
        <c:axId val="100665600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664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P$3:$P$32</c:f>
              <c:numCache>
                <c:formatCode>General</c:formatCode>
                <c:ptCount val="30"/>
                <c:pt idx="0">
                  <c:v>6.7542</c:v>
                </c:pt>
                <c:pt idx="1">
                  <c:v>6.2283999999999997</c:v>
                </c:pt>
                <c:pt idx="2">
                  <c:v>5.8345000000000002</c:v>
                </c:pt>
                <c:pt idx="3">
                  <c:v>5.5297999999999998</c:v>
                </c:pt>
                <c:pt idx="4">
                  <c:v>5.2191999999999998</c:v>
                </c:pt>
                <c:pt idx="5">
                  <c:v>5.2065999999999999</c:v>
                </c:pt>
                <c:pt idx="6">
                  <c:v>4.9894999999999996</c:v>
                </c:pt>
                <c:pt idx="7">
                  <c:v>4.6849999999999996</c:v>
                </c:pt>
                <c:pt idx="8">
                  <c:v>4.1529999999999996</c:v>
                </c:pt>
                <c:pt idx="9">
                  <c:v>3.7688999999999999</c:v>
                </c:pt>
                <c:pt idx="10">
                  <c:v>3.5480999999999998</c:v>
                </c:pt>
                <c:pt idx="11">
                  <c:v>3.3845000000000001</c:v>
                </c:pt>
                <c:pt idx="12">
                  <c:v>3.1331000000000002</c:v>
                </c:pt>
                <c:pt idx="13">
                  <c:v>3.3026</c:v>
                </c:pt>
                <c:pt idx="14">
                  <c:v>3.3908</c:v>
                </c:pt>
                <c:pt idx="15">
                  <c:v>3.5991</c:v>
                </c:pt>
                <c:pt idx="16">
                  <c:v>3.5687000000000002</c:v>
                </c:pt>
                <c:pt idx="17">
                  <c:v>3.1937000000000002</c:v>
                </c:pt>
                <c:pt idx="18">
                  <c:v>3.4739</c:v>
                </c:pt>
                <c:pt idx="19">
                  <c:v>3.8115999999999999</c:v>
                </c:pt>
                <c:pt idx="20">
                  <c:v>4.1284999999999998</c:v>
                </c:pt>
                <c:pt idx="21">
                  <c:v>4.2755999999999998</c:v>
                </c:pt>
                <c:pt idx="22">
                  <c:v>4.3739999999999997</c:v>
                </c:pt>
                <c:pt idx="23">
                  <c:v>4.1886999999999999</c:v>
                </c:pt>
                <c:pt idx="24">
                  <c:v>4.4370000000000003</c:v>
                </c:pt>
                <c:pt idx="25">
                  <c:v>4.4603000000000002</c:v>
                </c:pt>
                <c:pt idx="26">
                  <c:v>4.2645999999999997</c:v>
                </c:pt>
                <c:pt idx="27">
                  <c:v>4.0125000000000002</c:v>
                </c:pt>
                <c:pt idx="28">
                  <c:v>4.1238999999999999</c:v>
                </c:pt>
                <c:pt idx="29">
                  <c:v>4.1656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97-44F0-90A2-FD38F7FCE36C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Q$3:$Q$32</c:f>
              <c:numCache>
                <c:formatCode>General</c:formatCode>
                <c:ptCount val="30"/>
                <c:pt idx="0">
                  <c:v>6.6818999999999997</c:v>
                </c:pt>
                <c:pt idx="1">
                  <c:v>6.1955999999999998</c:v>
                </c:pt>
                <c:pt idx="2">
                  <c:v>6.0071000000000003</c:v>
                </c:pt>
                <c:pt idx="3">
                  <c:v>5.4115000000000002</c:v>
                </c:pt>
                <c:pt idx="4">
                  <c:v>5.1942000000000004</c:v>
                </c:pt>
                <c:pt idx="5">
                  <c:v>4.9714999999999998</c:v>
                </c:pt>
                <c:pt idx="6">
                  <c:v>4.9981</c:v>
                </c:pt>
                <c:pt idx="7">
                  <c:v>4.7275</c:v>
                </c:pt>
                <c:pt idx="8">
                  <c:v>4.3490000000000002</c:v>
                </c:pt>
                <c:pt idx="9">
                  <c:v>4.6361999999999997</c:v>
                </c:pt>
                <c:pt idx="10">
                  <c:v>5.1165000000000003</c:v>
                </c:pt>
                <c:pt idx="11">
                  <c:v>5.1279000000000003</c:v>
                </c:pt>
                <c:pt idx="12">
                  <c:v>6.4043000000000001</c:v>
                </c:pt>
                <c:pt idx="13">
                  <c:v>5.5525000000000002</c:v>
                </c:pt>
                <c:pt idx="14">
                  <c:v>5.2563000000000004</c:v>
                </c:pt>
                <c:pt idx="15">
                  <c:v>5.0590000000000002</c:v>
                </c:pt>
                <c:pt idx="16">
                  <c:v>4.4721000000000002</c:v>
                </c:pt>
                <c:pt idx="17">
                  <c:v>4.0163000000000002</c:v>
                </c:pt>
                <c:pt idx="18">
                  <c:v>2.7791999999999999</c:v>
                </c:pt>
                <c:pt idx="19">
                  <c:v>2.1882999999999999</c:v>
                </c:pt>
                <c:pt idx="20">
                  <c:v>1.8447</c:v>
                </c:pt>
                <c:pt idx="21">
                  <c:v>1.5287999999999999</c:v>
                </c:pt>
                <c:pt idx="22">
                  <c:v>1.42</c:v>
                </c:pt>
                <c:pt idx="23">
                  <c:v>1.4077</c:v>
                </c:pt>
                <c:pt idx="24">
                  <c:v>1.4374</c:v>
                </c:pt>
                <c:pt idx="25">
                  <c:v>1.6849000000000001</c:v>
                </c:pt>
                <c:pt idx="26">
                  <c:v>1.7975000000000001</c:v>
                </c:pt>
                <c:pt idx="27">
                  <c:v>1.8281000000000001</c:v>
                </c:pt>
                <c:pt idx="28">
                  <c:v>1.7844</c:v>
                </c:pt>
                <c:pt idx="29">
                  <c:v>1.92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97-44F0-90A2-FD38F7FCE3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0699136"/>
        <c:axId val="100700928"/>
      </c:lineChart>
      <c:catAx>
        <c:axId val="100699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00700928"/>
        <c:crosses val="autoZero"/>
        <c:auto val="1"/>
        <c:lblAlgn val="ctr"/>
        <c:lblOffset val="100"/>
        <c:noMultiLvlLbl val="0"/>
      </c:catAx>
      <c:valAx>
        <c:axId val="100700928"/>
        <c:scaling>
          <c:orientation val="minMax"/>
          <c:max val="7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699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1!$R$3:$R$32</c:f>
              <c:numCache>
                <c:formatCode>General</c:formatCode>
                <c:ptCount val="30"/>
                <c:pt idx="0">
                  <c:v>3.8649</c:v>
                </c:pt>
                <c:pt idx="1">
                  <c:v>3.6524000000000001</c:v>
                </c:pt>
                <c:pt idx="2">
                  <c:v>3.0529999999999999</c:v>
                </c:pt>
                <c:pt idx="3">
                  <c:v>2.9123999999999999</c:v>
                </c:pt>
                <c:pt idx="4">
                  <c:v>2.5451000000000001</c:v>
                </c:pt>
                <c:pt idx="5">
                  <c:v>1.9695</c:v>
                </c:pt>
                <c:pt idx="6">
                  <c:v>1.6326000000000001</c:v>
                </c:pt>
                <c:pt idx="7">
                  <c:v>1.3929</c:v>
                </c:pt>
                <c:pt idx="8">
                  <c:v>1.3925000000000001</c:v>
                </c:pt>
                <c:pt idx="9">
                  <c:v>1.2278</c:v>
                </c:pt>
                <c:pt idx="10">
                  <c:v>0.94359000000000004</c:v>
                </c:pt>
                <c:pt idx="11">
                  <c:v>1.2588999999999999</c:v>
                </c:pt>
                <c:pt idx="12">
                  <c:v>1.3068</c:v>
                </c:pt>
                <c:pt idx="13">
                  <c:v>0.85246999999999995</c:v>
                </c:pt>
                <c:pt idx="14">
                  <c:v>1.0115000000000001</c:v>
                </c:pt>
                <c:pt idx="15">
                  <c:v>1.2148000000000001</c:v>
                </c:pt>
                <c:pt idx="16">
                  <c:v>1.1697</c:v>
                </c:pt>
                <c:pt idx="17">
                  <c:v>1.5444</c:v>
                </c:pt>
                <c:pt idx="18">
                  <c:v>1.6248</c:v>
                </c:pt>
                <c:pt idx="19">
                  <c:v>2.1015000000000001</c:v>
                </c:pt>
                <c:pt idx="20">
                  <c:v>2.8607</c:v>
                </c:pt>
                <c:pt idx="21">
                  <c:v>3.9451000000000001</c:v>
                </c:pt>
                <c:pt idx="22">
                  <c:v>4.6913</c:v>
                </c:pt>
                <c:pt idx="23">
                  <c:v>5.008</c:v>
                </c:pt>
                <c:pt idx="24">
                  <c:v>5.2317999999999998</c:v>
                </c:pt>
                <c:pt idx="25">
                  <c:v>5.2066999999999997</c:v>
                </c:pt>
                <c:pt idx="26">
                  <c:v>5.0884999999999998</c:v>
                </c:pt>
                <c:pt idx="27">
                  <c:v>5.4081999999999999</c:v>
                </c:pt>
                <c:pt idx="28">
                  <c:v>5.4317000000000002</c:v>
                </c:pt>
                <c:pt idx="29">
                  <c:v>5.8658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59-423D-A0C2-86F305D5A3B1}"/>
            </c:ext>
          </c:extLst>
        </c:ser>
        <c:ser>
          <c:idx val="1"/>
          <c:order val="1"/>
          <c:marker>
            <c:symbol val="none"/>
          </c:marker>
          <c:val>
            <c:numRef>
              <c:f>Sheet1!$S$3:$S$32</c:f>
              <c:numCache>
                <c:formatCode>General</c:formatCode>
                <c:ptCount val="30"/>
                <c:pt idx="0">
                  <c:v>5.6428000000000003</c:v>
                </c:pt>
                <c:pt idx="1">
                  <c:v>5.5864000000000003</c:v>
                </c:pt>
                <c:pt idx="2">
                  <c:v>5.2297000000000002</c:v>
                </c:pt>
                <c:pt idx="3">
                  <c:v>5.0087000000000002</c:v>
                </c:pt>
                <c:pt idx="4">
                  <c:v>4.8476999999999997</c:v>
                </c:pt>
                <c:pt idx="5">
                  <c:v>4.4143999999999997</c:v>
                </c:pt>
                <c:pt idx="6">
                  <c:v>4.2241</c:v>
                </c:pt>
                <c:pt idx="7">
                  <c:v>3.8595999999999999</c:v>
                </c:pt>
                <c:pt idx="8">
                  <c:v>3.4687000000000001</c:v>
                </c:pt>
                <c:pt idx="9">
                  <c:v>3.4110999999999998</c:v>
                </c:pt>
                <c:pt idx="10">
                  <c:v>3.2694000000000001</c:v>
                </c:pt>
                <c:pt idx="11">
                  <c:v>3.0238</c:v>
                </c:pt>
                <c:pt idx="12">
                  <c:v>4.0312000000000001</c:v>
                </c:pt>
                <c:pt idx="13">
                  <c:v>3.5596000000000001</c:v>
                </c:pt>
                <c:pt idx="14">
                  <c:v>3.3542999999999998</c:v>
                </c:pt>
                <c:pt idx="15">
                  <c:v>3.0874000000000001</c:v>
                </c:pt>
                <c:pt idx="16">
                  <c:v>3.0352999999999999</c:v>
                </c:pt>
                <c:pt idx="17">
                  <c:v>2.7342</c:v>
                </c:pt>
                <c:pt idx="18">
                  <c:v>2.7094</c:v>
                </c:pt>
                <c:pt idx="19">
                  <c:v>2.5024999999999999</c:v>
                </c:pt>
                <c:pt idx="20">
                  <c:v>2.5493000000000001</c:v>
                </c:pt>
                <c:pt idx="21">
                  <c:v>2.7696000000000001</c:v>
                </c:pt>
                <c:pt idx="22">
                  <c:v>3.5301</c:v>
                </c:pt>
                <c:pt idx="23">
                  <c:v>3.6741000000000001</c:v>
                </c:pt>
                <c:pt idx="24">
                  <c:v>3.6145</c:v>
                </c:pt>
                <c:pt idx="25">
                  <c:v>3.6046</c:v>
                </c:pt>
                <c:pt idx="26">
                  <c:v>3.3957000000000002</c:v>
                </c:pt>
                <c:pt idx="27">
                  <c:v>3.7252999999999998</c:v>
                </c:pt>
                <c:pt idx="28">
                  <c:v>3.8576000000000001</c:v>
                </c:pt>
                <c:pt idx="29">
                  <c:v>4.0841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59-423D-A0C2-86F305D5A3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0721792"/>
        <c:axId val="100723328"/>
      </c:lineChart>
      <c:catAx>
        <c:axId val="100721792"/>
        <c:scaling>
          <c:orientation val="minMax"/>
        </c:scaling>
        <c:delete val="0"/>
        <c:axPos val="b"/>
        <c:majorTickMark val="out"/>
        <c:minorTickMark val="none"/>
        <c:tickLblPos val="nextTo"/>
        <c:crossAx val="100723328"/>
        <c:crosses val="autoZero"/>
        <c:auto val="1"/>
        <c:lblAlgn val="ctr"/>
        <c:lblOffset val="100"/>
        <c:noMultiLvlLbl val="0"/>
      </c:catAx>
      <c:valAx>
        <c:axId val="100723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721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6114</xdr:colOff>
      <xdr:row>33</xdr:row>
      <xdr:rowOff>74385</xdr:rowOff>
    </xdr:from>
    <xdr:to>
      <xdr:col>2</xdr:col>
      <xdr:colOff>749300</xdr:colOff>
      <xdr:row>48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4300</xdr:colOff>
      <xdr:row>33</xdr:row>
      <xdr:rowOff>82550</xdr:rowOff>
    </xdr:from>
    <xdr:to>
      <xdr:col>4</xdr:col>
      <xdr:colOff>685800</xdr:colOff>
      <xdr:row>48</xdr:row>
      <xdr:rowOff>1587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27000</xdr:colOff>
      <xdr:row>33</xdr:row>
      <xdr:rowOff>107950</xdr:rowOff>
    </xdr:from>
    <xdr:to>
      <xdr:col>6</xdr:col>
      <xdr:colOff>723900</xdr:colOff>
      <xdr:row>49</xdr:row>
      <xdr:rowOff>6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52400</xdr:colOff>
      <xdr:row>33</xdr:row>
      <xdr:rowOff>114300</xdr:rowOff>
    </xdr:from>
    <xdr:to>
      <xdr:col>8</xdr:col>
      <xdr:colOff>774700</xdr:colOff>
      <xdr:row>49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01600</xdr:colOff>
      <xdr:row>33</xdr:row>
      <xdr:rowOff>107950</xdr:rowOff>
    </xdr:from>
    <xdr:to>
      <xdr:col>10</xdr:col>
      <xdr:colOff>736600</xdr:colOff>
      <xdr:row>49</xdr:row>
      <xdr:rowOff>63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76200</xdr:colOff>
      <xdr:row>33</xdr:row>
      <xdr:rowOff>107950</xdr:rowOff>
    </xdr:from>
    <xdr:to>
      <xdr:col>12</xdr:col>
      <xdr:colOff>736600</xdr:colOff>
      <xdr:row>49</xdr:row>
      <xdr:rowOff>63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114300</xdr:colOff>
      <xdr:row>33</xdr:row>
      <xdr:rowOff>107950</xdr:rowOff>
    </xdr:from>
    <xdr:to>
      <xdr:col>14</xdr:col>
      <xdr:colOff>749300</xdr:colOff>
      <xdr:row>49</xdr:row>
      <xdr:rowOff>63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88900</xdr:colOff>
      <xdr:row>33</xdr:row>
      <xdr:rowOff>120650</xdr:rowOff>
    </xdr:from>
    <xdr:to>
      <xdr:col>16</xdr:col>
      <xdr:colOff>762000</xdr:colOff>
      <xdr:row>49</xdr:row>
      <xdr:rowOff>190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101600</xdr:colOff>
      <xdr:row>33</xdr:row>
      <xdr:rowOff>120650</xdr:rowOff>
    </xdr:from>
    <xdr:to>
      <xdr:col>18</xdr:col>
      <xdr:colOff>736600</xdr:colOff>
      <xdr:row>49</xdr:row>
      <xdr:rowOff>190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101600</xdr:colOff>
      <xdr:row>33</xdr:row>
      <xdr:rowOff>133350</xdr:rowOff>
    </xdr:from>
    <xdr:to>
      <xdr:col>20</xdr:col>
      <xdr:colOff>685800</xdr:colOff>
      <xdr:row>49</xdr:row>
      <xdr:rowOff>317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6"/>
  <sheetViews>
    <sheetView tabSelected="1" zoomScale="60" zoomScaleNormal="60" workbookViewId="0">
      <selection activeCell="B52" sqref="B52"/>
    </sheetView>
  </sheetViews>
  <sheetFormatPr defaultRowHeight="15" x14ac:dyDescent="0.25"/>
  <cols>
    <col min="1" max="1" width="4.7109375" customWidth="1"/>
    <col min="2" max="2" width="12.28515625" customWidth="1"/>
    <col min="3" max="3" width="12.5703125" customWidth="1"/>
    <col min="4" max="4" width="13.28515625" customWidth="1"/>
    <col min="5" max="5" width="12.140625" customWidth="1"/>
    <col min="6" max="6" width="13" customWidth="1"/>
    <col min="7" max="7" width="12.28515625" customWidth="1"/>
    <col min="8" max="8" width="12.7109375" customWidth="1"/>
    <col min="9" max="10" width="12.28515625" customWidth="1"/>
    <col min="11" max="11" width="12.42578125" customWidth="1"/>
    <col min="12" max="12" width="12" customWidth="1"/>
    <col min="13" max="13" width="12.140625" customWidth="1"/>
    <col min="14" max="14" width="12.28515625" customWidth="1"/>
    <col min="15" max="15" width="12.42578125" customWidth="1"/>
    <col min="16" max="16" width="11.85546875" customWidth="1"/>
    <col min="17" max="19" width="12.28515625" customWidth="1"/>
    <col min="20" max="20" width="13" customWidth="1"/>
    <col min="21" max="21" width="12.85546875" customWidth="1"/>
    <col min="23" max="23" width="18" customWidth="1"/>
    <col min="24" max="24" width="17.7109375" customWidth="1"/>
    <col min="25" max="26" width="11.7109375" customWidth="1"/>
    <col min="27" max="27" width="13.7109375" customWidth="1"/>
    <col min="28" max="28" width="21.140625" customWidth="1"/>
    <col min="31" max="31" width="15.7109375" customWidth="1"/>
    <col min="32" max="32" width="18.140625" customWidth="1"/>
  </cols>
  <sheetData>
    <row r="1" spans="1:21" x14ac:dyDescent="0.25"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50</v>
      </c>
      <c r="R1" t="s">
        <v>46</v>
      </c>
      <c r="S1" t="s">
        <v>47</v>
      </c>
      <c r="T1" t="s">
        <v>48</v>
      </c>
      <c r="U1" t="s">
        <v>49</v>
      </c>
    </row>
    <row r="2" spans="1:21" x14ac:dyDescent="0.25">
      <c r="A2" t="s">
        <v>0</v>
      </c>
    </row>
    <row r="3" spans="1:21" x14ac:dyDescent="0.25">
      <c r="A3" t="s">
        <v>1</v>
      </c>
      <c r="B3">
        <v>2.2744</v>
      </c>
      <c r="C3">
        <v>3.6471</v>
      </c>
      <c r="D3">
        <v>3.351</v>
      </c>
      <c r="E3">
        <v>3.177</v>
      </c>
      <c r="F3">
        <v>3.4849000000000001</v>
      </c>
      <c r="G3">
        <v>3.3637999999999999</v>
      </c>
      <c r="H3">
        <v>1.9721</v>
      </c>
      <c r="I3">
        <v>1.9434</v>
      </c>
      <c r="J3">
        <v>4.7430000000000003</v>
      </c>
      <c r="K3">
        <v>2.6259999999999999</v>
      </c>
      <c r="L3">
        <v>1.8383</v>
      </c>
      <c r="M3">
        <v>2.2079</v>
      </c>
      <c r="N3">
        <v>4.0709999999999997</v>
      </c>
      <c r="O3">
        <v>2.7795000000000001</v>
      </c>
      <c r="P3">
        <v>6.7542</v>
      </c>
      <c r="Q3">
        <v>6.6818999999999997</v>
      </c>
      <c r="R3">
        <v>3.8649</v>
      </c>
      <c r="S3">
        <v>5.6428000000000003</v>
      </c>
      <c r="T3">
        <v>3.4026999999999998</v>
      </c>
      <c r="U3">
        <v>6.0339999999999998</v>
      </c>
    </row>
    <row r="4" spans="1:21" x14ac:dyDescent="0.25">
      <c r="A4" t="s">
        <v>2</v>
      </c>
      <c r="B4">
        <v>2.1450999999999998</v>
      </c>
      <c r="C4">
        <v>3.6349999999999998</v>
      </c>
      <c r="D4">
        <v>3.0295999999999998</v>
      </c>
      <c r="E4">
        <v>3.1335999999999999</v>
      </c>
      <c r="F4">
        <v>3.4034</v>
      </c>
      <c r="G4">
        <v>3.4986999999999999</v>
      </c>
      <c r="H4">
        <v>2.1604000000000001</v>
      </c>
      <c r="I4">
        <v>2.2441</v>
      </c>
      <c r="J4">
        <v>4.6988000000000003</v>
      </c>
      <c r="K4">
        <v>2.6318999999999999</v>
      </c>
      <c r="L4">
        <v>2.1034000000000002</v>
      </c>
      <c r="M4">
        <v>2.4094000000000002</v>
      </c>
      <c r="N4">
        <v>3.9321999999999999</v>
      </c>
      <c r="O4">
        <v>2.9264000000000001</v>
      </c>
      <c r="P4">
        <v>6.2283999999999997</v>
      </c>
      <c r="Q4">
        <v>6.1955999999999998</v>
      </c>
      <c r="R4">
        <v>3.6524000000000001</v>
      </c>
      <c r="S4">
        <v>5.5864000000000003</v>
      </c>
      <c r="T4">
        <v>3.3321000000000001</v>
      </c>
      <c r="U4">
        <v>5.8693999999999997</v>
      </c>
    </row>
    <row r="5" spans="1:21" x14ac:dyDescent="0.25">
      <c r="A5" t="s">
        <v>3</v>
      </c>
      <c r="B5">
        <v>2.0465</v>
      </c>
      <c r="C5">
        <v>3.5291000000000001</v>
      </c>
      <c r="D5">
        <v>3.0592999999999999</v>
      </c>
      <c r="E5">
        <v>3.2343999999999999</v>
      </c>
      <c r="F5">
        <v>3.105</v>
      </c>
      <c r="G5">
        <v>3.5712999999999999</v>
      </c>
      <c r="H5">
        <v>2.5903</v>
      </c>
      <c r="I5">
        <v>2.0701999999999998</v>
      </c>
      <c r="J5">
        <v>4.6734</v>
      </c>
      <c r="K5">
        <v>2.7048000000000001</v>
      </c>
      <c r="L5">
        <v>2.3315000000000001</v>
      </c>
      <c r="M5">
        <v>2.6459000000000001</v>
      </c>
      <c r="N5">
        <v>4.1062000000000003</v>
      </c>
      <c r="O5">
        <v>3.0051000000000001</v>
      </c>
      <c r="P5">
        <v>5.8345000000000002</v>
      </c>
      <c r="Q5">
        <v>6.0071000000000003</v>
      </c>
      <c r="R5">
        <v>3.0529999999999999</v>
      </c>
      <c r="S5">
        <v>5.2297000000000002</v>
      </c>
      <c r="T5">
        <v>2.9741</v>
      </c>
      <c r="U5">
        <v>5.4745999999999997</v>
      </c>
    </row>
    <row r="6" spans="1:21" x14ac:dyDescent="0.25">
      <c r="A6" t="s">
        <v>4</v>
      </c>
      <c r="B6">
        <v>2.0175999999999998</v>
      </c>
      <c r="C6">
        <v>3.5907</v>
      </c>
      <c r="D6">
        <v>3.0478999999999998</v>
      </c>
      <c r="E6">
        <v>3.2096</v>
      </c>
      <c r="F6">
        <v>2.9466999999999999</v>
      </c>
      <c r="G6">
        <v>3.4388000000000001</v>
      </c>
      <c r="H6">
        <v>2.7595999999999998</v>
      </c>
      <c r="I6">
        <v>2.0912000000000002</v>
      </c>
      <c r="J6">
        <v>4.6928999999999998</v>
      </c>
      <c r="K6">
        <v>2.6852999999999998</v>
      </c>
      <c r="L6">
        <v>2.5158999999999998</v>
      </c>
      <c r="M6">
        <v>2.7187999999999999</v>
      </c>
      <c r="N6">
        <v>3.9489000000000001</v>
      </c>
      <c r="O6">
        <v>2.8706</v>
      </c>
      <c r="P6">
        <v>5.5297999999999998</v>
      </c>
      <c r="Q6">
        <v>5.4115000000000002</v>
      </c>
      <c r="R6">
        <v>2.9123999999999999</v>
      </c>
      <c r="S6">
        <v>5.0087000000000002</v>
      </c>
      <c r="T6">
        <v>2.4994999999999998</v>
      </c>
      <c r="U6">
        <v>5.0076000000000001</v>
      </c>
    </row>
    <row r="7" spans="1:21" x14ac:dyDescent="0.25">
      <c r="A7" t="s">
        <v>5</v>
      </c>
      <c r="B7">
        <v>2.0735999999999999</v>
      </c>
      <c r="C7">
        <v>3.7004999999999999</v>
      </c>
      <c r="D7">
        <v>2.8953000000000002</v>
      </c>
      <c r="E7">
        <v>3.2233000000000001</v>
      </c>
      <c r="F7">
        <v>3.0815000000000001</v>
      </c>
      <c r="G7">
        <v>3.4622999999999999</v>
      </c>
      <c r="H7">
        <v>3.0583</v>
      </c>
      <c r="I7">
        <v>2.2774000000000001</v>
      </c>
      <c r="J7">
        <v>4.5063000000000004</v>
      </c>
      <c r="K7">
        <v>2.7664</v>
      </c>
      <c r="L7">
        <v>2.7808000000000002</v>
      </c>
      <c r="M7">
        <v>3.1564000000000001</v>
      </c>
      <c r="N7">
        <v>3.7663000000000002</v>
      </c>
      <c r="O7">
        <v>3.1328</v>
      </c>
      <c r="P7">
        <v>5.2191999999999998</v>
      </c>
      <c r="Q7">
        <v>5.1942000000000004</v>
      </c>
      <c r="R7">
        <v>2.5451000000000001</v>
      </c>
      <c r="S7">
        <v>4.8476999999999997</v>
      </c>
      <c r="T7">
        <v>2.6049000000000002</v>
      </c>
      <c r="U7">
        <v>4.8021000000000003</v>
      </c>
    </row>
    <row r="8" spans="1:21" x14ac:dyDescent="0.25">
      <c r="A8" t="s">
        <v>6</v>
      </c>
      <c r="B8">
        <v>2.0009999999999999</v>
      </c>
      <c r="C8">
        <v>3.7635999999999998</v>
      </c>
      <c r="D8">
        <v>2.8769999999999998</v>
      </c>
      <c r="E8">
        <v>3.4047999999999998</v>
      </c>
      <c r="F8">
        <v>2.8845000000000001</v>
      </c>
      <c r="G8">
        <v>3.4478</v>
      </c>
      <c r="H8">
        <v>3.0215999999999998</v>
      </c>
      <c r="I8">
        <v>2.0467</v>
      </c>
      <c r="J8">
        <v>4.5343</v>
      </c>
      <c r="K8">
        <v>2.6061999999999999</v>
      </c>
      <c r="L8">
        <v>2.7355999999999998</v>
      </c>
      <c r="M8">
        <v>3.0649000000000002</v>
      </c>
      <c r="N8">
        <v>3.6631</v>
      </c>
      <c r="O8">
        <v>2.7235</v>
      </c>
      <c r="P8">
        <v>5.2065999999999999</v>
      </c>
      <c r="Q8">
        <v>4.9714999999999998</v>
      </c>
      <c r="R8">
        <v>1.9695</v>
      </c>
      <c r="S8">
        <v>4.4143999999999997</v>
      </c>
      <c r="T8">
        <v>2.7631999999999999</v>
      </c>
      <c r="U8">
        <v>4.8849</v>
      </c>
    </row>
    <row r="9" spans="1:21" x14ac:dyDescent="0.25">
      <c r="A9" t="s">
        <v>7</v>
      </c>
      <c r="B9">
        <v>2.1111</v>
      </c>
      <c r="C9">
        <v>3.7504</v>
      </c>
      <c r="D9">
        <v>2.8353000000000002</v>
      </c>
      <c r="E9">
        <v>3.3178000000000001</v>
      </c>
      <c r="F9">
        <v>2.6781999999999999</v>
      </c>
      <c r="G9">
        <v>3.3792</v>
      </c>
      <c r="H9">
        <v>3.2823000000000002</v>
      </c>
      <c r="I9">
        <v>2.2471000000000001</v>
      </c>
      <c r="J9">
        <v>4.6970999999999998</v>
      </c>
      <c r="K9">
        <v>2.4685000000000001</v>
      </c>
      <c r="L9">
        <v>2.7858000000000001</v>
      </c>
      <c r="M9">
        <v>3.1726000000000001</v>
      </c>
      <c r="N9">
        <v>3.7566000000000002</v>
      </c>
      <c r="O9">
        <v>2.9329999999999998</v>
      </c>
      <c r="P9">
        <v>4.9894999999999996</v>
      </c>
      <c r="Q9">
        <v>4.9981</v>
      </c>
      <c r="R9">
        <v>1.6326000000000001</v>
      </c>
      <c r="S9">
        <v>4.2241</v>
      </c>
      <c r="T9">
        <v>3.3431000000000002</v>
      </c>
      <c r="U9">
        <v>4.9714</v>
      </c>
    </row>
    <row r="10" spans="1:21" x14ac:dyDescent="0.25">
      <c r="A10" t="s">
        <v>8</v>
      </c>
      <c r="B10">
        <v>2.0144000000000002</v>
      </c>
      <c r="C10">
        <v>3.8033999999999999</v>
      </c>
      <c r="D10">
        <v>2.7818000000000001</v>
      </c>
      <c r="E10">
        <v>3.6320999999999999</v>
      </c>
      <c r="F10">
        <v>3.4072</v>
      </c>
      <c r="G10">
        <v>3.3597000000000001</v>
      </c>
      <c r="H10">
        <v>3.5102000000000002</v>
      </c>
      <c r="I10">
        <v>2.2480000000000002</v>
      </c>
      <c r="J10">
        <v>4.4131</v>
      </c>
      <c r="K10">
        <v>2.4912000000000001</v>
      </c>
      <c r="L10">
        <v>2.78</v>
      </c>
      <c r="M10">
        <v>3.1671</v>
      </c>
      <c r="N10">
        <v>3.9533</v>
      </c>
      <c r="O10">
        <v>2.9672999999999998</v>
      </c>
      <c r="P10">
        <v>4.6849999999999996</v>
      </c>
      <c r="Q10">
        <v>4.7275</v>
      </c>
      <c r="R10">
        <v>1.3929</v>
      </c>
      <c r="S10">
        <v>3.8595999999999999</v>
      </c>
      <c r="T10">
        <v>3.0844</v>
      </c>
      <c r="U10">
        <v>4.7836999999999996</v>
      </c>
    </row>
    <row r="11" spans="1:21" x14ac:dyDescent="0.25">
      <c r="A11" t="s">
        <v>9</v>
      </c>
      <c r="B11">
        <v>2.2256999999999998</v>
      </c>
      <c r="C11">
        <v>3.7509000000000001</v>
      </c>
      <c r="D11">
        <v>2.5438999999999998</v>
      </c>
      <c r="E11">
        <v>3.4994000000000001</v>
      </c>
      <c r="F11">
        <v>3.0364</v>
      </c>
      <c r="G11">
        <v>3.4369999999999998</v>
      </c>
      <c r="H11">
        <v>3.5017</v>
      </c>
      <c r="I11">
        <v>2.5457999999999998</v>
      </c>
      <c r="J11">
        <v>4.5026000000000002</v>
      </c>
      <c r="K11">
        <v>2.6497999999999999</v>
      </c>
      <c r="L11">
        <v>2.8976000000000002</v>
      </c>
      <c r="M11">
        <v>3.2372000000000001</v>
      </c>
      <c r="N11">
        <v>3.7199</v>
      </c>
      <c r="O11">
        <v>2.9807999999999999</v>
      </c>
      <c r="P11">
        <v>4.1529999999999996</v>
      </c>
      <c r="Q11">
        <v>4.3490000000000002</v>
      </c>
      <c r="R11">
        <v>1.3925000000000001</v>
      </c>
      <c r="S11">
        <v>3.4687000000000001</v>
      </c>
      <c r="T11">
        <v>3.2052999999999998</v>
      </c>
      <c r="U11">
        <v>4.7020999999999997</v>
      </c>
    </row>
    <row r="12" spans="1:21" x14ac:dyDescent="0.25">
      <c r="A12" t="s">
        <v>10</v>
      </c>
      <c r="B12">
        <v>2.1309</v>
      </c>
      <c r="C12">
        <v>3.8719999999999999</v>
      </c>
      <c r="D12">
        <v>2.4714999999999998</v>
      </c>
      <c r="E12">
        <v>3.5131999999999999</v>
      </c>
      <c r="F12">
        <v>3.0448</v>
      </c>
      <c r="G12">
        <v>3.6351</v>
      </c>
      <c r="H12">
        <v>3.5226000000000002</v>
      </c>
      <c r="I12">
        <v>2.4569000000000001</v>
      </c>
      <c r="J12">
        <v>4.3784999999999998</v>
      </c>
      <c r="K12">
        <v>2.8616999999999999</v>
      </c>
      <c r="L12">
        <v>3.0081000000000002</v>
      </c>
      <c r="M12">
        <v>3.3298000000000001</v>
      </c>
      <c r="N12">
        <v>3.6970999999999998</v>
      </c>
      <c r="O12">
        <v>3.1876000000000002</v>
      </c>
      <c r="P12">
        <v>3.7688999999999999</v>
      </c>
      <c r="Q12">
        <v>4.6361999999999997</v>
      </c>
      <c r="R12">
        <v>1.2278</v>
      </c>
      <c r="S12">
        <v>3.4110999999999998</v>
      </c>
      <c r="T12">
        <v>3.0851000000000002</v>
      </c>
      <c r="U12">
        <v>4.8132000000000001</v>
      </c>
    </row>
    <row r="13" spans="1:21" x14ac:dyDescent="0.25">
      <c r="A13" t="s">
        <v>11</v>
      </c>
      <c r="B13">
        <v>2.2515999999999998</v>
      </c>
      <c r="C13">
        <v>3.9327000000000001</v>
      </c>
      <c r="D13">
        <v>2.3972000000000002</v>
      </c>
      <c r="E13">
        <v>3.5013999999999998</v>
      </c>
      <c r="F13">
        <v>3.2368000000000001</v>
      </c>
      <c r="G13">
        <v>3.4952000000000001</v>
      </c>
      <c r="H13">
        <v>3.5834000000000001</v>
      </c>
      <c r="I13">
        <v>2.3529</v>
      </c>
      <c r="J13">
        <v>4.1245000000000003</v>
      </c>
      <c r="K13">
        <v>2.8395999999999999</v>
      </c>
      <c r="L13">
        <v>3.0596000000000001</v>
      </c>
      <c r="M13">
        <v>3.415</v>
      </c>
      <c r="N13">
        <v>3.5089000000000001</v>
      </c>
      <c r="O13">
        <v>3.0427</v>
      </c>
      <c r="P13">
        <v>3.5480999999999998</v>
      </c>
      <c r="Q13">
        <v>5.1165000000000003</v>
      </c>
      <c r="R13">
        <v>0.94359000000000004</v>
      </c>
      <c r="S13">
        <v>3.2694000000000001</v>
      </c>
      <c r="T13">
        <v>3.2136</v>
      </c>
      <c r="U13">
        <v>4.7652000000000001</v>
      </c>
    </row>
    <row r="14" spans="1:21" x14ac:dyDescent="0.25">
      <c r="A14" t="s">
        <v>12</v>
      </c>
      <c r="B14">
        <v>2.0788000000000002</v>
      </c>
      <c r="C14">
        <v>3.9167000000000001</v>
      </c>
      <c r="D14">
        <v>2.4243000000000001</v>
      </c>
      <c r="E14">
        <v>3.5634000000000001</v>
      </c>
      <c r="F14">
        <v>2.9935</v>
      </c>
      <c r="G14">
        <v>3.6295000000000002</v>
      </c>
      <c r="H14">
        <v>3.9710000000000001</v>
      </c>
      <c r="I14">
        <v>2.5992999999999999</v>
      </c>
      <c r="J14">
        <v>3.9763999999999999</v>
      </c>
      <c r="K14">
        <v>2.9994999999999998</v>
      </c>
      <c r="L14">
        <v>3.1817000000000002</v>
      </c>
      <c r="M14">
        <v>3.2086999999999999</v>
      </c>
      <c r="N14">
        <v>3.7818000000000001</v>
      </c>
      <c r="O14">
        <v>3.2999000000000001</v>
      </c>
      <c r="P14">
        <v>3.3845000000000001</v>
      </c>
      <c r="Q14">
        <v>5.1279000000000003</v>
      </c>
      <c r="R14">
        <v>1.2588999999999999</v>
      </c>
      <c r="S14">
        <v>3.0238</v>
      </c>
      <c r="T14">
        <v>3.0948000000000002</v>
      </c>
      <c r="U14">
        <v>4.4652000000000003</v>
      </c>
    </row>
    <row r="15" spans="1:21" x14ac:dyDescent="0.25">
      <c r="A15" t="s">
        <v>13</v>
      </c>
      <c r="B15">
        <v>2.7827999999999999</v>
      </c>
      <c r="C15">
        <v>6.4157000000000002</v>
      </c>
      <c r="D15">
        <v>3.5219</v>
      </c>
      <c r="E15">
        <v>6.1478000000000002</v>
      </c>
      <c r="F15">
        <v>4.0186000000000002</v>
      </c>
      <c r="G15">
        <v>5.9073000000000002</v>
      </c>
      <c r="H15">
        <v>5.8422999999999998</v>
      </c>
      <c r="I15">
        <v>3.9146000000000001</v>
      </c>
      <c r="J15">
        <v>5.0353000000000003</v>
      </c>
      <c r="K15">
        <v>3.4207999999999998</v>
      </c>
      <c r="L15">
        <v>4.6360000000000001</v>
      </c>
      <c r="M15">
        <v>5.7255000000000003</v>
      </c>
      <c r="N15">
        <v>5.1596000000000002</v>
      </c>
      <c r="O15">
        <v>5.2573999999999996</v>
      </c>
      <c r="P15">
        <v>3.1331000000000002</v>
      </c>
      <c r="Q15">
        <v>6.4043000000000001</v>
      </c>
      <c r="R15">
        <v>1.3068</v>
      </c>
      <c r="S15">
        <v>4.0312000000000001</v>
      </c>
      <c r="T15">
        <v>2.3822000000000001</v>
      </c>
      <c r="U15">
        <v>3.2452999999999999</v>
      </c>
    </row>
    <row r="16" spans="1:21" x14ac:dyDescent="0.25">
      <c r="A16" t="s">
        <v>14</v>
      </c>
      <c r="B16">
        <v>1.9793000000000001</v>
      </c>
      <c r="C16">
        <v>3.7153</v>
      </c>
      <c r="D16">
        <v>2.4352</v>
      </c>
      <c r="E16">
        <v>3.8290000000000002</v>
      </c>
      <c r="F16">
        <v>3.4293</v>
      </c>
      <c r="G16">
        <v>3.4801000000000002</v>
      </c>
      <c r="H16">
        <v>4.0781999999999998</v>
      </c>
      <c r="I16">
        <v>2.4851999999999999</v>
      </c>
      <c r="J16">
        <v>4.3185000000000002</v>
      </c>
      <c r="K16">
        <v>2.8946999999999998</v>
      </c>
      <c r="L16">
        <v>2.6562000000000001</v>
      </c>
      <c r="M16">
        <v>3.0011000000000001</v>
      </c>
      <c r="N16">
        <v>3.9878</v>
      </c>
      <c r="O16">
        <v>2.8487</v>
      </c>
      <c r="P16">
        <v>3.3026</v>
      </c>
      <c r="Q16">
        <v>5.5525000000000002</v>
      </c>
      <c r="R16">
        <v>0.85246999999999995</v>
      </c>
      <c r="S16">
        <v>3.5596000000000001</v>
      </c>
      <c r="T16">
        <v>3.1294</v>
      </c>
      <c r="U16">
        <v>5.0446999999999997</v>
      </c>
    </row>
    <row r="17" spans="1:21" x14ac:dyDescent="0.25">
      <c r="A17" t="s">
        <v>15</v>
      </c>
      <c r="B17">
        <v>1.9194</v>
      </c>
      <c r="C17">
        <v>3.7884000000000002</v>
      </c>
      <c r="D17">
        <v>2.2031000000000001</v>
      </c>
      <c r="E17">
        <v>3.5626000000000002</v>
      </c>
      <c r="F17">
        <v>3.6002999999999998</v>
      </c>
      <c r="G17">
        <v>3.3778999999999999</v>
      </c>
      <c r="H17">
        <v>3.8895</v>
      </c>
      <c r="I17">
        <v>2.4239000000000002</v>
      </c>
      <c r="J17">
        <v>4.4135999999999997</v>
      </c>
      <c r="K17">
        <v>2.6355</v>
      </c>
      <c r="L17">
        <v>2.621</v>
      </c>
      <c r="M17">
        <v>3.0855000000000001</v>
      </c>
      <c r="N17">
        <v>3.8443999999999998</v>
      </c>
      <c r="O17">
        <v>2.7858999999999998</v>
      </c>
      <c r="P17">
        <v>3.3908</v>
      </c>
      <c r="Q17">
        <v>5.2563000000000004</v>
      </c>
      <c r="R17">
        <v>1.0115000000000001</v>
      </c>
      <c r="S17">
        <v>3.3542999999999998</v>
      </c>
      <c r="T17">
        <v>3.1324000000000001</v>
      </c>
      <c r="U17">
        <v>5.3419999999999996</v>
      </c>
    </row>
    <row r="18" spans="1:21" x14ac:dyDescent="0.25">
      <c r="A18" t="s">
        <v>16</v>
      </c>
      <c r="B18">
        <v>2.1183999999999998</v>
      </c>
      <c r="C18">
        <v>3.8826999999999998</v>
      </c>
      <c r="D18">
        <v>2.36</v>
      </c>
      <c r="E18">
        <v>3.7115</v>
      </c>
      <c r="F18">
        <v>3.0861000000000001</v>
      </c>
      <c r="G18">
        <v>3.4049999999999998</v>
      </c>
      <c r="H18">
        <v>3.9741</v>
      </c>
      <c r="I18">
        <v>2.4041000000000001</v>
      </c>
      <c r="J18">
        <v>4.3779000000000003</v>
      </c>
      <c r="K18">
        <v>2.9152999999999998</v>
      </c>
      <c r="L18">
        <v>2.7298</v>
      </c>
      <c r="M18">
        <v>3.0886</v>
      </c>
      <c r="N18">
        <v>3.8307000000000002</v>
      </c>
      <c r="O18">
        <v>3.0903</v>
      </c>
      <c r="P18">
        <v>3.5991</v>
      </c>
      <c r="Q18">
        <v>5.0590000000000002</v>
      </c>
      <c r="R18">
        <v>1.2148000000000001</v>
      </c>
      <c r="S18">
        <v>3.0874000000000001</v>
      </c>
      <c r="T18">
        <v>3.3799000000000001</v>
      </c>
      <c r="U18">
        <v>5.1261999999999999</v>
      </c>
    </row>
    <row r="19" spans="1:21" x14ac:dyDescent="0.25">
      <c r="A19" t="s">
        <v>17</v>
      </c>
      <c r="B19">
        <v>2.1823999999999999</v>
      </c>
      <c r="C19">
        <v>3.9634</v>
      </c>
      <c r="D19">
        <v>2.2770000000000001</v>
      </c>
      <c r="E19">
        <v>3.4921000000000002</v>
      </c>
      <c r="F19">
        <v>2.9487999999999999</v>
      </c>
      <c r="G19">
        <v>3.3734000000000002</v>
      </c>
      <c r="H19">
        <v>4.1063000000000001</v>
      </c>
      <c r="I19">
        <v>2.6884999999999999</v>
      </c>
      <c r="J19">
        <v>4.2384000000000004</v>
      </c>
      <c r="K19">
        <v>2.9232</v>
      </c>
      <c r="L19">
        <v>2.7317</v>
      </c>
      <c r="M19">
        <v>3.3037000000000001</v>
      </c>
      <c r="N19">
        <v>4.0907</v>
      </c>
      <c r="O19">
        <v>2.8771</v>
      </c>
      <c r="P19">
        <v>3.5687000000000002</v>
      </c>
      <c r="Q19">
        <v>4.4721000000000002</v>
      </c>
      <c r="R19">
        <v>1.1697</v>
      </c>
      <c r="S19">
        <v>3.0352999999999999</v>
      </c>
      <c r="T19">
        <v>3.3824000000000001</v>
      </c>
      <c r="U19">
        <v>5.0378999999999996</v>
      </c>
    </row>
    <row r="20" spans="1:21" x14ac:dyDescent="0.25">
      <c r="A20" t="s">
        <v>18</v>
      </c>
      <c r="B20">
        <v>2.1505000000000001</v>
      </c>
      <c r="C20">
        <v>3.9336000000000002</v>
      </c>
      <c r="D20">
        <v>2.2202000000000002</v>
      </c>
      <c r="E20">
        <v>3.4826999999999999</v>
      </c>
      <c r="F20">
        <v>3.2669000000000001</v>
      </c>
      <c r="G20">
        <v>3.3128000000000002</v>
      </c>
      <c r="H20">
        <v>4.1813000000000002</v>
      </c>
      <c r="I20">
        <v>2.5741999999999998</v>
      </c>
      <c r="J20">
        <v>4.0740999999999996</v>
      </c>
      <c r="K20">
        <v>3.2202000000000002</v>
      </c>
      <c r="L20">
        <v>2.6884000000000001</v>
      </c>
      <c r="M20">
        <v>3.1899000000000002</v>
      </c>
      <c r="N20">
        <v>4.2725999999999997</v>
      </c>
      <c r="O20">
        <v>2.9636</v>
      </c>
      <c r="P20">
        <v>3.1937000000000002</v>
      </c>
      <c r="Q20">
        <v>4.0163000000000002</v>
      </c>
      <c r="R20">
        <v>1.5444</v>
      </c>
      <c r="S20">
        <v>2.7342</v>
      </c>
      <c r="T20">
        <v>3.7637999999999998</v>
      </c>
      <c r="U20">
        <v>4.9383999999999997</v>
      </c>
    </row>
    <row r="21" spans="1:21" x14ac:dyDescent="0.25">
      <c r="A21" t="s">
        <v>19</v>
      </c>
      <c r="B21">
        <v>2.0457999999999998</v>
      </c>
      <c r="C21">
        <v>3.9487000000000001</v>
      </c>
      <c r="D21">
        <v>2.0448</v>
      </c>
      <c r="E21">
        <v>3.5589</v>
      </c>
      <c r="F21">
        <v>3.0960999999999999</v>
      </c>
      <c r="G21">
        <v>3.6372</v>
      </c>
      <c r="H21">
        <v>4.1999000000000004</v>
      </c>
      <c r="I21">
        <v>2.8325999999999998</v>
      </c>
      <c r="J21">
        <v>4.3483000000000001</v>
      </c>
      <c r="K21">
        <v>2.9098999999999999</v>
      </c>
      <c r="L21">
        <v>2.0861000000000001</v>
      </c>
      <c r="M21">
        <v>2.9382000000000001</v>
      </c>
      <c r="N21">
        <v>3.9759000000000002</v>
      </c>
      <c r="O21">
        <v>2.9098000000000002</v>
      </c>
      <c r="P21">
        <v>3.4739</v>
      </c>
      <c r="Q21">
        <v>2.7791999999999999</v>
      </c>
      <c r="R21">
        <v>1.6248</v>
      </c>
      <c r="S21">
        <v>2.7094</v>
      </c>
      <c r="T21">
        <v>3.8336000000000001</v>
      </c>
      <c r="U21">
        <v>5.0808999999999997</v>
      </c>
    </row>
    <row r="22" spans="1:21" x14ac:dyDescent="0.25">
      <c r="A22" t="s">
        <v>20</v>
      </c>
      <c r="B22">
        <v>2.0175000000000001</v>
      </c>
      <c r="C22">
        <v>3.8378000000000001</v>
      </c>
      <c r="D22">
        <v>2.4159999999999999</v>
      </c>
      <c r="E22">
        <v>3.5129000000000001</v>
      </c>
      <c r="F22">
        <v>3.4527000000000001</v>
      </c>
      <c r="G22">
        <v>3.5842999999999998</v>
      </c>
      <c r="H22">
        <v>4.5157999999999996</v>
      </c>
      <c r="I22">
        <v>2.7128999999999999</v>
      </c>
      <c r="J22">
        <v>4.2758000000000003</v>
      </c>
      <c r="K22">
        <v>2.9178000000000002</v>
      </c>
      <c r="L22">
        <v>1.8688</v>
      </c>
      <c r="M22">
        <v>2.7705000000000002</v>
      </c>
      <c r="N22">
        <v>3.8589000000000002</v>
      </c>
      <c r="O22">
        <v>3.0141</v>
      </c>
      <c r="P22">
        <v>3.8115999999999999</v>
      </c>
      <c r="Q22">
        <v>2.1882999999999999</v>
      </c>
      <c r="R22">
        <v>2.1015000000000001</v>
      </c>
      <c r="S22">
        <v>2.5024999999999999</v>
      </c>
      <c r="T22">
        <v>4.3540999999999999</v>
      </c>
      <c r="U22">
        <v>5.2477</v>
      </c>
    </row>
    <row r="23" spans="1:21" x14ac:dyDescent="0.25">
      <c r="A23" t="s">
        <v>21</v>
      </c>
      <c r="B23">
        <v>1.8817999999999999</v>
      </c>
      <c r="C23">
        <v>4.0557999999999996</v>
      </c>
      <c r="D23">
        <v>2.4272999999999998</v>
      </c>
      <c r="E23">
        <v>3.4163999999999999</v>
      </c>
      <c r="F23">
        <v>3.5539000000000001</v>
      </c>
      <c r="G23">
        <v>3.3456000000000001</v>
      </c>
      <c r="H23">
        <v>4.1802999999999999</v>
      </c>
      <c r="I23">
        <v>2.3468</v>
      </c>
      <c r="J23">
        <v>4.5934999999999997</v>
      </c>
      <c r="K23">
        <v>2.6493000000000002</v>
      </c>
      <c r="L23">
        <v>1.6001000000000001</v>
      </c>
      <c r="M23">
        <v>2.887</v>
      </c>
      <c r="N23">
        <v>3.9396</v>
      </c>
      <c r="O23">
        <v>3.0457000000000001</v>
      </c>
      <c r="P23">
        <v>4.1284999999999998</v>
      </c>
      <c r="Q23">
        <v>1.8447</v>
      </c>
      <c r="R23">
        <v>2.8607</v>
      </c>
      <c r="S23">
        <v>2.5493000000000001</v>
      </c>
      <c r="T23">
        <v>4.3898999999999999</v>
      </c>
      <c r="U23">
        <v>5.3685</v>
      </c>
    </row>
    <row r="24" spans="1:21" x14ac:dyDescent="0.25">
      <c r="A24" t="s">
        <v>22</v>
      </c>
      <c r="B24">
        <v>2.0863999999999998</v>
      </c>
      <c r="C24">
        <v>3.8795000000000002</v>
      </c>
      <c r="D24">
        <v>2.7483</v>
      </c>
      <c r="E24">
        <v>3.5110000000000001</v>
      </c>
      <c r="F24">
        <v>3.5798999999999999</v>
      </c>
      <c r="G24">
        <v>3.5390999999999999</v>
      </c>
      <c r="H24">
        <v>4.2130999999999998</v>
      </c>
      <c r="I24">
        <v>2.1827999999999999</v>
      </c>
      <c r="J24">
        <v>4.7733999999999996</v>
      </c>
      <c r="K24">
        <v>2.1143000000000001</v>
      </c>
      <c r="L24">
        <v>1.6889000000000001</v>
      </c>
      <c r="M24">
        <v>2.9809000000000001</v>
      </c>
      <c r="N24">
        <v>3.9283000000000001</v>
      </c>
      <c r="O24">
        <v>2.9352</v>
      </c>
      <c r="P24">
        <v>4.2755999999999998</v>
      </c>
      <c r="Q24">
        <v>1.5287999999999999</v>
      </c>
      <c r="R24">
        <v>3.9451000000000001</v>
      </c>
      <c r="S24">
        <v>2.7696000000000001</v>
      </c>
      <c r="T24">
        <v>4.3806000000000003</v>
      </c>
      <c r="U24">
        <v>5.2450999999999999</v>
      </c>
    </row>
    <row r="25" spans="1:21" x14ac:dyDescent="0.25">
      <c r="A25" t="s">
        <v>23</v>
      </c>
      <c r="B25">
        <v>1.9342999999999999</v>
      </c>
      <c r="C25">
        <v>3.9672999999999998</v>
      </c>
      <c r="D25">
        <v>3.0179</v>
      </c>
      <c r="E25">
        <v>3.4392</v>
      </c>
      <c r="F25">
        <v>3.6776</v>
      </c>
      <c r="G25">
        <v>3.4005999999999998</v>
      </c>
      <c r="H25">
        <v>4.6341000000000001</v>
      </c>
      <c r="I25">
        <v>2.5449000000000002</v>
      </c>
      <c r="J25">
        <v>4.6520999999999999</v>
      </c>
      <c r="K25">
        <v>2.3117000000000001</v>
      </c>
      <c r="L25">
        <v>1.7796000000000001</v>
      </c>
      <c r="M25">
        <v>2.9691000000000001</v>
      </c>
      <c r="N25">
        <v>3.863</v>
      </c>
      <c r="O25">
        <v>3.0341</v>
      </c>
      <c r="P25">
        <v>4.3739999999999997</v>
      </c>
      <c r="Q25">
        <v>1.42</v>
      </c>
      <c r="R25">
        <v>4.6913</v>
      </c>
      <c r="S25">
        <v>3.5301</v>
      </c>
      <c r="T25">
        <v>4.3474000000000004</v>
      </c>
      <c r="U25">
        <v>5.1961000000000004</v>
      </c>
    </row>
    <row r="26" spans="1:21" x14ac:dyDescent="0.25">
      <c r="A26" t="s">
        <v>24</v>
      </c>
      <c r="B26">
        <v>2.0884999999999998</v>
      </c>
      <c r="C26">
        <v>4.0422000000000002</v>
      </c>
      <c r="D26">
        <v>2.6714000000000002</v>
      </c>
      <c r="E26">
        <v>3.3098000000000001</v>
      </c>
      <c r="F26">
        <v>4.0972999999999997</v>
      </c>
      <c r="G26">
        <v>3.3791000000000002</v>
      </c>
      <c r="H26">
        <v>4.6974999999999998</v>
      </c>
      <c r="I26">
        <v>2.6819000000000002</v>
      </c>
      <c r="J26">
        <v>4.7122999999999999</v>
      </c>
      <c r="K26">
        <v>2.1238000000000001</v>
      </c>
      <c r="L26">
        <v>1.5849</v>
      </c>
      <c r="M26">
        <v>2.6734</v>
      </c>
      <c r="N26">
        <v>3.9394</v>
      </c>
      <c r="O26">
        <v>2.9361000000000002</v>
      </c>
      <c r="P26">
        <v>4.1886999999999999</v>
      </c>
      <c r="Q26">
        <v>1.4077</v>
      </c>
      <c r="R26">
        <v>5.008</v>
      </c>
      <c r="S26">
        <v>3.6741000000000001</v>
      </c>
      <c r="T26">
        <v>4.3738999999999999</v>
      </c>
      <c r="U26">
        <v>5.1504000000000003</v>
      </c>
    </row>
    <row r="27" spans="1:21" x14ac:dyDescent="0.25">
      <c r="A27" t="s">
        <v>25</v>
      </c>
      <c r="B27">
        <v>2.0918000000000001</v>
      </c>
      <c r="C27">
        <v>4.0522</v>
      </c>
      <c r="D27">
        <v>3.1432000000000002</v>
      </c>
      <c r="E27">
        <v>3.3370000000000002</v>
      </c>
      <c r="F27">
        <v>3.9815</v>
      </c>
      <c r="G27">
        <v>3.3993000000000002</v>
      </c>
      <c r="H27">
        <v>4.6200999999999999</v>
      </c>
      <c r="I27">
        <v>2.6461000000000001</v>
      </c>
      <c r="J27">
        <v>4.4745999999999997</v>
      </c>
      <c r="K27">
        <v>2.3081999999999998</v>
      </c>
      <c r="L27">
        <v>1.7293000000000001</v>
      </c>
      <c r="M27">
        <v>2.9188999999999998</v>
      </c>
      <c r="N27">
        <v>3.9925000000000002</v>
      </c>
      <c r="O27">
        <v>3.0693000000000001</v>
      </c>
      <c r="P27">
        <v>4.4370000000000003</v>
      </c>
      <c r="Q27">
        <v>1.4374</v>
      </c>
      <c r="R27">
        <v>5.2317999999999998</v>
      </c>
      <c r="S27">
        <v>3.6145</v>
      </c>
      <c r="T27">
        <v>4.3230000000000004</v>
      </c>
      <c r="U27">
        <v>5.0023</v>
      </c>
    </row>
    <row r="28" spans="1:21" x14ac:dyDescent="0.25">
      <c r="A28" t="s">
        <v>26</v>
      </c>
      <c r="B28">
        <v>2.1541000000000001</v>
      </c>
      <c r="C28">
        <v>4.0442</v>
      </c>
      <c r="D28">
        <v>3.0587</v>
      </c>
      <c r="E28">
        <v>3.4588000000000001</v>
      </c>
      <c r="F28">
        <v>4.0015000000000001</v>
      </c>
      <c r="G28">
        <v>3.4358</v>
      </c>
      <c r="H28">
        <v>4.7237</v>
      </c>
      <c r="I28">
        <v>2.74</v>
      </c>
      <c r="J28">
        <v>4.5686999999999998</v>
      </c>
      <c r="K28">
        <v>2.1669999999999998</v>
      </c>
      <c r="L28">
        <v>1.6206</v>
      </c>
      <c r="M28">
        <v>2.8058999999999998</v>
      </c>
      <c r="N28">
        <v>3.7772000000000001</v>
      </c>
      <c r="O28">
        <v>3.0634999999999999</v>
      </c>
      <c r="P28">
        <v>4.4603000000000002</v>
      </c>
      <c r="Q28">
        <v>1.6849000000000001</v>
      </c>
      <c r="R28">
        <v>5.2066999999999997</v>
      </c>
      <c r="S28">
        <v>3.6046</v>
      </c>
      <c r="T28">
        <v>4.4813999999999998</v>
      </c>
      <c r="U28">
        <v>4.9382000000000001</v>
      </c>
    </row>
    <row r="29" spans="1:21" x14ac:dyDescent="0.25">
      <c r="A29" t="s">
        <v>27</v>
      </c>
      <c r="B29">
        <v>2.3271999999999999</v>
      </c>
      <c r="C29">
        <v>4.0266000000000002</v>
      </c>
      <c r="D29">
        <v>3.0783999999999998</v>
      </c>
      <c r="E29">
        <v>3.4055</v>
      </c>
      <c r="F29">
        <v>3.5667</v>
      </c>
      <c r="G29">
        <v>3.4319999999999999</v>
      </c>
      <c r="H29">
        <v>4.6604999999999999</v>
      </c>
      <c r="I29">
        <v>2.7418</v>
      </c>
      <c r="J29">
        <v>4.4241999999999999</v>
      </c>
      <c r="K29">
        <v>2.3136000000000001</v>
      </c>
      <c r="L29">
        <v>1.8928</v>
      </c>
      <c r="M29">
        <v>2.9967999999999999</v>
      </c>
      <c r="N29">
        <v>4.4983000000000004</v>
      </c>
      <c r="O29">
        <v>3.2719999999999998</v>
      </c>
      <c r="P29">
        <v>4.2645999999999997</v>
      </c>
      <c r="Q29">
        <v>1.7975000000000001</v>
      </c>
      <c r="R29">
        <v>5.0884999999999998</v>
      </c>
      <c r="S29">
        <v>3.3957000000000002</v>
      </c>
      <c r="T29">
        <v>4.4611999999999998</v>
      </c>
      <c r="U29">
        <v>4.7202999999999999</v>
      </c>
    </row>
    <row r="30" spans="1:21" x14ac:dyDescent="0.25">
      <c r="A30" t="s">
        <v>28</v>
      </c>
      <c r="B30">
        <v>2.2578</v>
      </c>
      <c r="C30">
        <v>3.9937</v>
      </c>
      <c r="D30">
        <v>2.7115999999999998</v>
      </c>
      <c r="E30">
        <v>3.3578999999999999</v>
      </c>
      <c r="F30">
        <v>3.7526000000000002</v>
      </c>
      <c r="G30">
        <v>3.5015999999999998</v>
      </c>
      <c r="H30">
        <v>4.9442000000000004</v>
      </c>
      <c r="I30">
        <v>2.9767000000000001</v>
      </c>
      <c r="J30">
        <v>4.5042999999999997</v>
      </c>
      <c r="K30">
        <v>2.4874999999999998</v>
      </c>
      <c r="L30">
        <v>1.9569000000000001</v>
      </c>
      <c r="M30">
        <v>2.8851</v>
      </c>
      <c r="N30">
        <v>4.6830999999999996</v>
      </c>
      <c r="O30">
        <v>3.0604</v>
      </c>
      <c r="P30">
        <v>4.0125000000000002</v>
      </c>
      <c r="Q30">
        <v>1.8281000000000001</v>
      </c>
      <c r="R30">
        <v>5.4081999999999999</v>
      </c>
      <c r="S30">
        <v>3.7252999999999998</v>
      </c>
      <c r="T30">
        <v>4.3848000000000003</v>
      </c>
      <c r="U30">
        <v>4.5193000000000003</v>
      </c>
    </row>
    <row r="31" spans="1:21" x14ac:dyDescent="0.25">
      <c r="A31" t="s">
        <v>29</v>
      </c>
      <c r="B31">
        <v>2.3855</v>
      </c>
      <c r="C31">
        <v>4.1105999999999998</v>
      </c>
      <c r="D31">
        <v>2.952</v>
      </c>
      <c r="E31">
        <v>3.3540999999999999</v>
      </c>
      <c r="F31">
        <v>3.5727000000000002</v>
      </c>
      <c r="G31">
        <v>3.2410000000000001</v>
      </c>
      <c r="H31">
        <v>4.7702</v>
      </c>
      <c r="I31">
        <v>2.8965999999999998</v>
      </c>
      <c r="J31">
        <v>4.1005000000000003</v>
      </c>
      <c r="K31">
        <v>2.7747999999999999</v>
      </c>
      <c r="L31">
        <v>1.7670999999999999</v>
      </c>
      <c r="M31">
        <v>2.8410000000000002</v>
      </c>
      <c r="N31">
        <v>4.6326000000000001</v>
      </c>
      <c r="O31">
        <v>3.2856000000000001</v>
      </c>
      <c r="P31">
        <v>4.1238999999999999</v>
      </c>
      <c r="Q31">
        <v>1.7844</v>
      </c>
      <c r="R31">
        <v>5.4317000000000002</v>
      </c>
      <c r="S31">
        <v>3.8576000000000001</v>
      </c>
      <c r="T31">
        <v>4.7641</v>
      </c>
      <c r="U31">
        <v>4.8460999999999999</v>
      </c>
    </row>
    <row r="32" spans="1:21" x14ac:dyDescent="0.25">
      <c r="A32" t="s">
        <v>30</v>
      </c>
      <c r="B32">
        <v>2.4140999999999999</v>
      </c>
      <c r="C32">
        <v>3.9763999999999999</v>
      </c>
      <c r="D32">
        <v>2.9782999999999999</v>
      </c>
      <c r="E32">
        <v>3.3953000000000002</v>
      </c>
      <c r="F32">
        <v>3.8361000000000001</v>
      </c>
      <c r="G32">
        <v>3.6379999999999999</v>
      </c>
      <c r="H32">
        <v>5.1490999999999998</v>
      </c>
      <c r="I32">
        <v>3.3571</v>
      </c>
      <c r="J32">
        <v>3.9887999999999999</v>
      </c>
      <c r="K32">
        <v>2.7863000000000002</v>
      </c>
      <c r="L32">
        <v>2.0287999999999999</v>
      </c>
      <c r="M32">
        <v>2.8725999999999998</v>
      </c>
      <c r="N32">
        <v>4.8356000000000003</v>
      </c>
      <c r="O32">
        <v>3.4958999999999998</v>
      </c>
      <c r="P32">
        <v>4.1656000000000004</v>
      </c>
      <c r="Q32">
        <v>1.9217</v>
      </c>
      <c r="R32">
        <v>5.8658000000000001</v>
      </c>
      <c r="S32">
        <v>4.0841000000000003</v>
      </c>
      <c r="T32">
        <v>4.4383999999999997</v>
      </c>
      <c r="U32">
        <v>4.5236000000000001</v>
      </c>
    </row>
    <row r="56" spans="2:2" ht="33" x14ac:dyDescent="0.25">
      <c r="B56" s="1" t="s">
        <v>51</v>
      </c>
    </row>
  </sheetData>
  <sortState ref="R3:S32">
    <sortCondition descending="1" ref="R3"/>
  </sortState>
  <phoneticPr fontId="0" type="noConversion"/>
  <pageMargins left="0.7" right="0.7" top="0.75" bottom="0.75" header="0.3" footer="0.3"/>
  <pageSetup scale="4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T G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zke</dc:creator>
  <cp:lastModifiedBy>Windows User</cp:lastModifiedBy>
  <cp:lastPrinted>2019-06-12T09:30:17Z</cp:lastPrinted>
  <dcterms:created xsi:type="dcterms:W3CDTF">2015-12-10T13:47:45Z</dcterms:created>
  <dcterms:modified xsi:type="dcterms:W3CDTF">2019-08-23T22:48:12Z</dcterms:modified>
</cp:coreProperties>
</file>